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alytes142_stats" sheetId="1" state="visible" r:id="rId2"/>
  </sheets>
  <definedNames>
    <definedName function="false" hidden="false" localSheetId="0" name="Excel_BuiltIn__FilterDatabase" vbProcedure="false">analytes142_stats!$A$2:$Q$14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2" uniqueCount="746">
  <si>
    <t xml:space="preserve">Missing Values</t>
  </si>
  <si>
    <t xml:space="preserve">Concentration - median (IQR) [ng/ml]</t>
  </si>
  <si>
    <t xml:space="preserve">Significance</t>
  </si>
  <si>
    <t xml:space="preserve">index</t>
  </si>
  <si>
    <t xml:space="preserve">analyte</t>
  </si>
  <si>
    <t xml:space="preserve">Platform</t>
  </si>
  <si>
    <t xml:space="preserve">num missing in full cohort</t>
  </si>
  <si>
    <t xml:space="preserve">percent missing</t>
  </si>
  <si>
    <t xml:space="preserve">&gt; 10 subjects in each group with valid data</t>
  </si>
  <si>
    <t xml:space="preserve">Num missing
(non-smoking controls)</t>
  </si>
  <si>
    <t xml:space="preserve">Num missing
(smoking controls)</t>
  </si>
  <si>
    <t xml:space="preserve">Num missing (mild/moderate COPD)</t>
  </si>
  <si>
    <t xml:space="preserve">Num missing 
(severe/very severe COPD)</t>
  </si>
  <si>
    <t xml:space="preserve">Non-Smoking Controls</t>
  </si>
  <si>
    <t xml:space="preserve">Smoking Controls</t>
  </si>
  <si>
    <t xml:space="preserve">Mild/Moderate COPD (GOLD I/II)</t>
  </si>
  <si>
    <t xml:space="preserve">Severe/Very Severe (GOLD III/IV)</t>
  </si>
  <si>
    <t xml:space="preserve">test</t>
  </si>
  <si>
    <t xml:space="preserve">p</t>
  </si>
  <si>
    <t xml:space="preserve">p.fdr</t>
  </si>
  <si>
    <t xml:space="preserve">EN-RAGE</t>
  </si>
  <si>
    <t xml:space="preserve">RBM</t>
  </si>
  <si>
    <t xml:space="preserve">0/180</t>
  </si>
  <si>
    <t xml:space="preserve">13.1000 (7.7250 - 17.3750)</t>
  </si>
  <si>
    <t xml:space="preserve">20.0000 (13.0000 - 27.6250)</t>
  </si>
  <si>
    <t xml:space="preserve">19.5000 (12.5000 - 29.2500)</t>
  </si>
  <si>
    <t xml:space="preserve">35.5000 (20.0000 - 53.5000)</t>
  </si>
  <si>
    <t xml:space="preserve">ANOVA</t>
  </si>
  <si>
    <t xml:space="preserve">TGF-a</t>
  </si>
  <si>
    <t xml:space="preserve">0.0512 (0.0454 - 0.0555)</t>
  </si>
  <si>
    <t xml:space="preserve">0.0683 (0.0526 - 0.0751)</t>
  </si>
  <si>
    <t xml:space="preserve">0.0480 (0.0415 - 0.0597)</t>
  </si>
  <si>
    <t xml:space="preserve">0.0580 (0.0445 - 0.0725)</t>
  </si>
  <si>
    <t xml:space="preserve">Kruskal-Wallis</t>
  </si>
  <si>
    <t xml:space="preserve">sRAGE</t>
  </si>
  <si>
    <t xml:space="preserve">4.1500 (3.3000 - 5.2000)</t>
  </si>
  <si>
    <t xml:space="preserve">3.2250 (2.3875 - 5.0250)</t>
  </si>
  <si>
    <t xml:space="preserve">2.6500 (1.5250 - 3.5000)</t>
  </si>
  <si>
    <t xml:space="preserve">2.2500 (1.4500 - 3.0000)</t>
  </si>
  <si>
    <t xml:space="preserve">Fibrinogen</t>
  </si>
  <si>
    <t xml:space="preserve">0.3700 (0.3433 - 0.4227)</t>
  </si>
  <si>
    <t xml:space="preserve">0.4585 (0.4410 - 0.4895)</t>
  </si>
  <si>
    <t xml:space="preserve">0.4280 (0.3730 - 0.4705)</t>
  </si>
  <si>
    <t xml:space="preserve">0.4620 (0.4220 - 0.5260)</t>
  </si>
  <si>
    <t xml:space="preserve">NGAL</t>
  </si>
  <si>
    <t xml:space="preserve">309.2500 (258.6250 - 354.2500)</t>
  </si>
  <si>
    <t xml:space="preserve">273.7500 (233.2500 - 338.1250)</t>
  </si>
  <si>
    <t xml:space="preserve">269.0000 (211.0000 - 340.2500)</t>
  </si>
  <si>
    <t xml:space="preserve">351.5000 (272.5000 - 441.5000)</t>
  </si>
  <si>
    <t xml:space="preserve">MPO</t>
  </si>
  <si>
    <t xml:space="preserve">414.5000 (352.5000 - 457.8750)</t>
  </si>
  <si>
    <t xml:space="preserve">382.0000 (284.0000 - 622.0000)</t>
  </si>
  <si>
    <t xml:space="preserve">379.0000 (268.0000 - 581.2500)</t>
  </si>
  <si>
    <t xml:space="preserve">553.0000 (345.0000 - 806.0000)</t>
  </si>
  <si>
    <t xml:space="preserve">HB-EGF</t>
  </si>
  <si>
    <t xml:space="preserve">0.1788 (0.1471 - 0.2415)</t>
  </si>
  <si>
    <t xml:space="preserve">0.2260 (0.1653 - 0.2635)</t>
  </si>
  <si>
    <t xml:space="preserve">0.1790 (0.1203 - 0.2362)</t>
  </si>
  <si>
    <t xml:space="preserve">0.2660 (0.1685 - 0.3165)</t>
  </si>
  <si>
    <t xml:space="preserve">IL-16</t>
  </si>
  <si>
    <t xml:space="preserve">0.3432 (0.3201 - 0.3935)</t>
  </si>
  <si>
    <t xml:space="preserve">0.3092 (0.2841 - 0.3726)</t>
  </si>
  <si>
    <t xml:space="preserve">0.3315 (0.2868 - 0.3735)</t>
  </si>
  <si>
    <t xml:space="preserve">0.3800 (0.3160 - 0.4225)</t>
  </si>
  <si>
    <t xml:space="preserve">CRP</t>
  </si>
  <si>
    <t xml:space="preserve">2/180</t>
  </si>
  <si>
    <t xml:space="preserve">1095.0000 (481.2500 - 1562.5000)</t>
  </si>
  <si>
    <t xml:space="preserve">3625.0000 (1562.5000 - 6412.5000)</t>
  </si>
  <si>
    <t xml:space="preserve">2900.0000 (1375.0000 - 5625.0000)</t>
  </si>
  <si>
    <t xml:space="preserve">3350.0000 (1575.0000 - 10025.0000)</t>
  </si>
  <si>
    <t xml:space="preserve">IL-10</t>
  </si>
  <si>
    <t xml:space="preserve">0.0062 (0.0053 - 0.0074)</t>
  </si>
  <si>
    <t xml:space="preserve">0.0060 (0.0041 - 0.0062)</t>
  </si>
  <si>
    <t xml:space="preserve">0.0059 (0.0044 - 0.0075)</t>
  </si>
  <si>
    <t xml:space="preserve">0.0068 (0.0056 - 0.0091)</t>
  </si>
  <si>
    <t xml:space="preserve">Tenascin-C</t>
  </si>
  <si>
    <t xml:space="preserve">707.5000 (566.8750 - 890.2500)</t>
  </si>
  <si>
    <t xml:space="preserve">636.7500 (579.5000 - 806.8750)</t>
  </si>
  <si>
    <t xml:space="preserve">726.5000 (566.5000 - 877.7500)</t>
  </si>
  <si>
    <t xml:space="preserve">888.0000 (684.5000 - 1270.0000)</t>
  </si>
  <si>
    <t xml:space="preserve">IgA</t>
  </si>
  <si>
    <t xml:space="preserve">3175000.0000 (2112500.0000 - 4437500.0000)</t>
  </si>
  <si>
    <t xml:space="preserve">2625000.0000 (1662500.0000 - 3112500.0000)</t>
  </si>
  <si>
    <t xml:space="preserve">3100000.0000 (2350000.0000 - 4125000.0000)</t>
  </si>
  <si>
    <t xml:space="preserve">3200000.0000 (2600000.0000 - 4700000.0000)</t>
  </si>
  <si>
    <t xml:space="preserve">Lipoprotein-a</t>
  </si>
  <si>
    <t xml:space="preserve">45250.0000 (22375.0000 - 81000.0000)</t>
  </si>
  <si>
    <t xml:space="preserve">172000.0000 (39750.0000 - 369500.0000)</t>
  </si>
  <si>
    <t xml:space="preserve">68500.0000 (29250.0000 - 146250.0000)</t>
  </si>
  <si>
    <t xml:space="preserve">81000.0000 (33500.0000 - 168000.0000)</t>
  </si>
  <si>
    <t xml:space="preserve">PAP</t>
  </si>
  <si>
    <t xml:space="preserve">0.2225 (0.1600 - 0.2650)</t>
  </si>
  <si>
    <t xml:space="preserve">0.3800 (0.2288 - 0.4462)</t>
  </si>
  <si>
    <t xml:space="preserve">0.2400 (0.2050 - 0.3175)</t>
  </si>
  <si>
    <t xml:space="preserve">0.2900 (0.2150 - 0.4200)</t>
  </si>
  <si>
    <t xml:space="preserve">PLGF</t>
  </si>
  <si>
    <t xml:space="preserve">0.0882 (0.0774 - 0.1027)</t>
  </si>
  <si>
    <t xml:space="preserve">0.1135 (0.0955 - 0.1401)</t>
  </si>
  <si>
    <t xml:space="preserve">0.0920 (0.0675 - 0.1182)</t>
  </si>
  <si>
    <t xml:space="preserve">0.1070 (0.0810 - 0.1430)</t>
  </si>
  <si>
    <t xml:space="preserve">VWF</t>
  </si>
  <si>
    <t xml:space="preserve">31500.0000 (25250.0000 - 41500.0000)</t>
  </si>
  <si>
    <t xml:space="preserve">26500.0000 (19125.0000 - 47250.0000)</t>
  </si>
  <si>
    <t xml:space="preserve">40500.0000 (30000.0000 - 49250.0000)</t>
  </si>
  <si>
    <t xml:space="preserve">45500.0000 (30500.0000 - 61500.0000)</t>
  </si>
  <si>
    <t xml:space="preserve">MIP-3a</t>
  </si>
  <si>
    <t xml:space="preserve">5/180</t>
  </si>
  <si>
    <t xml:space="preserve">0.0217 (0.0170 - 0.0294)</t>
  </si>
  <si>
    <t xml:space="preserve">0.0200 (0.0134 - 0.0217)</t>
  </si>
  <si>
    <t xml:space="preserve">0.0220 (0.0155 - 0.0290)</t>
  </si>
  <si>
    <t xml:space="preserve">0.0225 (0.0159 - 0.0318)</t>
  </si>
  <si>
    <t xml:space="preserve">MPIF-1</t>
  </si>
  <si>
    <t xml:space="preserve">1.0750 (0.9000 - 1.3000)</t>
  </si>
  <si>
    <t xml:space="preserve">1.1000 (1.0500 - 1.2375)</t>
  </si>
  <si>
    <t xml:space="preserve">0.9600 (0.8225 - 1.2500)</t>
  </si>
  <si>
    <t xml:space="preserve">1.1000 (0.9350 - 1.3500)</t>
  </si>
  <si>
    <t xml:space="preserve">IL-1alpha</t>
  </si>
  <si>
    <t xml:space="preserve">18/180</t>
  </si>
  <si>
    <t xml:space="preserve">0.0028 (0.0018 - 0.0037)</t>
  </si>
  <si>
    <t xml:space="preserve">0.0025 (0.0014 - 0.0036)</t>
  </si>
  <si>
    <t xml:space="preserve">0.0025 (0.0017 - 0.0040)</t>
  </si>
  <si>
    <t xml:space="preserve">0.0029 (0.0022 - 0.0046)</t>
  </si>
  <si>
    <t xml:space="preserve">MIP-1a</t>
  </si>
  <si>
    <t xml:space="preserve">0.1230 (0.1116 - 0.1399)</t>
  </si>
  <si>
    <t xml:space="preserve">0.1055 (0.0998 - 0.1242)</t>
  </si>
  <si>
    <t xml:space="preserve">0.1185 (0.0940 - 0.1522)</t>
  </si>
  <si>
    <t xml:space="preserve">0.1385 (0.1065 - 0.1770)</t>
  </si>
  <si>
    <t xml:space="preserve">MCP-2</t>
  </si>
  <si>
    <t xml:space="preserve">0.0372 (0.0300 - 0.0425)</t>
  </si>
  <si>
    <t xml:space="preserve">0.0365 (0.0295 - 0.0458)</t>
  </si>
  <si>
    <t xml:space="preserve">0.0390 (0.0325 - 0.0475)</t>
  </si>
  <si>
    <t xml:space="preserve">0.0415 (0.0325 - 0.0490)</t>
  </si>
  <si>
    <t xml:space="preserve">TECK</t>
  </si>
  <si>
    <t xml:space="preserve">106.0000 (89.8750 - 123.0000)</t>
  </si>
  <si>
    <t xml:space="preserve">94.7500 (82.0000 - 130.5000)</t>
  </si>
  <si>
    <t xml:space="preserve">102.5000 (86.5000 - 124.7500)</t>
  </si>
  <si>
    <t xml:space="preserve">119.0000 (101.0000 - 140.0000)</t>
  </si>
  <si>
    <t xml:space="preserve">Sortilin</t>
  </si>
  <si>
    <t xml:space="preserve">9.3000 (8.0125 - 11.0000)</t>
  </si>
  <si>
    <t xml:space="preserve">11.2500 (10.6250 - 12.8750)</t>
  </si>
  <si>
    <t xml:space="preserve">11.0000 (9.4500 - 12.5000)</t>
  </si>
  <si>
    <t xml:space="preserve">12.0000 (10.0000 - 14.0000)</t>
  </si>
  <si>
    <t xml:space="preserve">IL-15</t>
  </si>
  <si>
    <t xml:space="preserve">11/180</t>
  </si>
  <si>
    <t xml:space="preserve">0.4950 (0.3650 - 0.5450)</t>
  </si>
  <si>
    <t xml:space="preserve">0.4975 (0.2950 - 0.5863)</t>
  </si>
  <si>
    <t xml:space="preserve">0.5100 (0.3800 - 0.6400)</t>
  </si>
  <si>
    <t xml:space="preserve">0.5100 (0.4075 - 0.7525)</t>
  </si>
  <si>
    <t xml:space="preserve">Adiponectin</t>
  </si>
  <si>
    <t xml:space="preserve">4300.0000 (3275.0000 - 5350.0000)</t>
  </si>
  <si>
    <t xml:space="preserve">4125.0000 (1937.5000 - 5112.5000)</t>
  </si>
  <si>
    <t xml:space="preserve">4350.0000 (3025.0000 - 6125.0000)</t>
  </si>
  <si>
    <t xml:space="preserve">5150.0000 (3500.0000 - 6650.0000)</t>
  </si>
  <si>
    <t xml:space="preserve">IGFBP2</t>
  </si>
  <si>
    <t xml:space="preserve">44.7500 (34.0000 - 58.0000)</t>
  </si>
  <si>
    <t xml:space="preserve">32.2500 (23.8750 - 70.7500)</t>
  </si>
  <si>
    <t xml:space="preserve">40.0000 (32.5000 - 51.2500)</t>
  </si>
  <si>
    <t xml:space="preserve">43.0000 (31.0000 - 54.5000)</t>
  </si>
  <si>
    <t xml:space="preserve">IL-13</t>
  </si>
  <si>
    <t xml:space="preserve">0.0635 (0.0516 - 0.0767)</t>
  </si>
  <si>
    <t xml:space="preserve">0.0552 (0.0415 - 0.0665)</t>
  </si>
  <si>
    <t xml:space="preserve">0.0625 (0.0488 - 0.0782)</t>
  </si>
  <si>
    <t xml:space="preserve">0.0645 (0.0505 - 0.0850)</t>
  </si>
  <si>
    <t xml:space="preserve">AgRP</t>
  </si>
  <si>
    <t xml:space="preserve">4/180</t>
  </si>
  <si>
    <t xml:space="preserve">0.0680 (0.0390 - 0.1050)</t>
  </si>
  <si>
    <t xml:space="preserve">0.0788 (0.0609 - 0.1095)</t>
  </si>
  <si>
    <t xml:space="preserve">0.0880 (0.0590 - 0.1150)</t>
  </si>
  <si>
    <t xml:space="preserve">0.1003 (0.0725 - 0.1235)</t>
  </si>
  <si>
    <t xml:space="preserve">Alpha-2 Macroglobulin</t>
  </si>
  <si>
    <t xml:space="preserve">1052500.0000 (957500.0000 - 1187500.0000)</t>
  </si>
  <si>
    <t xml:space="preserve">1047500.0000 (930000.0000 - 1100000.0000)</t>
  </si>
  <si>
    <t xml:space="preserve">1100000.0000 (925000.0000 - 1250000.0000)</t>
  </si>
  <si>
    <t xml:space="preserve">1050000.0000 (875000.0000 - 1200000.0000)</t>
  </si>
  <si>
    <t xml:space="preserve">C3</t>
  </si>
  <si>
    <t xml:space="preserve">1250000.0000 (1050000.0000 - 1500000.0000)</t>
  </si>
  <si>
    <t xml:space="preserve">1225000.0000 (1150000.0000 - 1337500.0000)</t>
  </si>
  <si>
    <t xml:space="preserve">1200000.0000 (1100000.0000 - 1350000.0000)</t>
  </si>
  <si>
    <t xml:space="preserve">Ferritin</t>
  </si>
  <si>
    <t xml:space="preserve">138.0000 (75.7500 - 205.0000)</t>
  </si>
  <si>
    <t xml:space="preserve">123.7500 (75.7500 - 227.6250)</t>
  </si>
  <si>
    <t xml:space="preserve">118.5000 (62.7500 - 234.5000)</t>
  </si>
  <si>
    <t xml:space="preserve">98.0000 (65.5000 - 165.5000)</t>
  </si>
  <si>
    <t xml:space="preserve">Haptoglobin</t>
  </si>
  <si>
    <t xml:space="preserve">1325000.0000 (826250.0000 - 2000000.0000)</t>
  </si>
  <si>
    <t xml:space="preserve">2550000.0000 (2162500.0000 - 3250000.0000)</t>
  </si>
  <si>
    <t xml:space="preserve">2050000.0000 (1400000.0000 - 2700000.0000)</t>
  </si>
  <si>
    <t xml:space="preserve">2350000.0000 (1400000.0000 - 3450000.0000)</t>
  </si>
  <si>
    <t xml:space="preserve">HGF</t>
  </si>
  <si>
    <t xml:space="preserve">4.9500 (4.1250 - 5.9500)</t>
  </si>
  <si>
    <t xml:space="preserve">5.2250 (4.5875 - 6.6000)</t>
  </si>
  <si>
    <t xml:space="preserve">5.4000 (4.4250 - 6.4750)</t>
  </si>
  <si>
    <t xml:space="preserve">5.8000 (5.0000 - 6.9500)</t>
  </si>
  <si>
    <t xml:space="preserve">IL-1ra</t>
  </si>
  <si>
    <t xml:space="preserve">0.0820 (0.0607 - 0.1098)</t>
  </si>
  <si>
    <t xml:space="preserve">0.0850 (0.0420 - 0.1870)</t>
  </si>
  <si>
    <t xml:space="preserve">0.1073 (0.0729 - 0.1765)</t>
  </si>
  <si>
    <t xml:space="preserve">0.1215 (0.0833 - 0.1815)</t>
  </si>
  <si>
    <t xml:space="preserve">KIM1</t>
  </si>
  <si>
    <t xml:space="preserve">1/180</t>
  </si>
  <si>
    <t xml:space="preserve">0.1000 (0.0920 - 0.1200)</t>
  </si>
  <si>
    <t xml:space="preserve">0.1850 (0.1625 - 0.3325)</t>
  </si>
  <si>
    <t xml:space="preserve">0.1550 (0.1250 - 0.2150)</t>
  </si>
  <si>
    <t xml:space="preserve">0.1650 (0.1350 - 0.2050)</t>
  </si>
  <si>
    <t xml:space="preserve">Leptin</t>
  </si>
  <si>
    <t xml:space="preserve">5.4750 (2.9500 - 14.3750)</t>
  </si>
  <si>
    <t xml:space="preserve">6.9000 (3.5125 - 19.1250)</t>
  </si>
  <si>
    <t xml:space="preserve">7.9500 (4.0250 - 16.0000)</t>
  </si>
  <si>
    <t xml:space="preserve">5.4500 (2.3500 - 12.5000)</t>
  </si>
  <si>
    <t xml:space="preserve">NAP2</t>
  </si>
  <si>
    <t xml:space="preserve">Aushon</t>
  </si>
  <si>
    <t xml:space="preserve">9373.5400 (7511.8133 - 11561.0150)</t>
  </si>
  <si>
    <t xml:space="preserve">11147.8480 (8217.4105 - 12815.8895)</t>
  </si>
  <si>
    <t xml:space="preserve">9472.5350 (8199.3740 - 10818.0610)</t>
  </si>
  <si>
    <t xml:space="preserve">10883.5770 (8289.5070 - 13598.8970)</t>
  </si>
  <si>
    <t xml:space="preserve">A1AT</t>
  </si>
  <si>
    <t xml:space="preserve">1500000.0000 (1312500.0000 - 1787500.0000)</t>
  </si>
  <si>
    <t xml:space="preserve">1725000.0000 (1462500.0000 - 1887500.0000)</t>
  </si>
  <si>
    <t xml:space="preserve">1600000.0000 (1425000.0000 - 1800000.0000)</t>
  </si>
  <si>
    <t xml:space="preserve">1750000.0000 (1550000.0000 - 2000000.0000)</t>
  </si>
  <si>
    <t xml:space="preserve">VEGF</t>
  </si>
  <si>
    <t xml:space="preserve">0.9103 (0.6847 - 1.1238)</t>
  </si>
  <si>
    <t xml:space="preserve">1.0893 (0.8626 - 1.1496)</t>
  </si>
  <si>
    <t xml:space="preserve">0.9965 (0.7455 - 1.3175)</t>
  </si>
  <si>
    <t xml:space="preserve">1.0800 (0.8940 - 1.4100)</t>
  </si>
  <si>
    <t xml:space="preserve">IL-8</t>
  </si>
  <si>
    <t xml:space="preserve">0.0145 (0.0125 - 0.0175)</t>
  </si>
  <si>
    <t xml:space="preserve">0.0140 (0.0116 - 0.0174)</t>
  </si>
  <si>
    <t xml:space="preserve">0.0170 (0.0125 - 0.0210)</t>
  </si>
  <si>
    <t xml:space="preserve">0.0190 (0.0150 - 0.0245)</t>
  </si>
  <si>
    <t xml:space="preserve">Resistin</t>
  </si>
  <si>
    <t xml:space="preserve">2.3250 (2.0625 - 2.8500)</t>
  </si>
  <si>
    <t xml:space="preserve">2.5500 (2.0000 - 3.1250)</t>
  </si>
  <si>
    <t xml:space="preserve">2.3500 (1.7750 - 2.7500)</t>
  </si>
  <si>
    <t xml:space="preserve">2.4500 (2.0000 - 3.0000)</t>
  </si>
  <si>
    <t xml:space="preserve">GRO-alpha</t>
  </si>
  <si>
    <t xml:space="preserve">0.4675 (0.3990 - 0.5920)</t>
  </si>
  <si>
    <t xml:space="preserve">0.5315 (0.4757 - 0.6187)</t>
  </si>
  <si>
    <t xml:space="preserve">0.5150 (0.4245 - 0.6490)</t>
  </si>
  <si>
    <t xml:space="preserve">0.6060 (0.4115 - 0.7480)</t>
  </si>
  <si>
    <t xml:space="preserve">IL6R</t>
  </si>
  <si>
    <t xml:space="preserve">28.0000 (20.2500 - 32.3750)</t>
  </si>
  <si>
    <t xml:space="preserve">30.0000 (27.2500 - 33.5000)</t>
  </si>
  <si>
    <t xml:space="preserve">24.5000 (20.7500 - 29.2500)</t>
  </si>
  <si>
    <t xml:space="preserve">24.5000 (19.5000 - 30.0000)</t>
  </si>
  <si>
    <t xml:space="preserve">MCP-4</t>
  </si>
  <si>
    <t xml:space="preserve">0.3465 (0.2906 - 0.4120)</t>
  </si>
  <si>
    <t xml:space="preserve">0.3613 (0.3342 - 0.4340)</t>
  </si>
  <si>
    <t xml:space="preserve">0.3750 (0.3095 - 0.4620)</t>
  </si>
  <si>
    <t xml:space="preserve">0.3955 (0.3325 - 0.4950)</t>
  </si>
  <si>
    <t xml:space="preserve">MMP-3</t>
  </si>
  <si>
    <t xml:space="preserve">6.6750 (4.2625 - 9.3875)</t>
  </si>
  <si>
    <t xml:space="preserve">6.1000 (5.5250 - 10.5000)</t>
  </si>
  <si>
    <t xml:space="preserve">7.0000 (5.0000 - 9.1250)</t>
  </si>
  <si>
    <t xml:space="preserve">8.0000 (5.5000 - 14.0000)</t>
  </si>
  <si>
    <t xml:space="preserve">PDGF-BB</t>
  </si>
  <si>
    <t xml:space="preserve">15.2250 (14.4000 - 19.4250)</t>
  </si>
  <si>
    <t xml:space="preserve">19.6750 (17.0000 - 25.2750)</t>
  </si>
  <si>
    <t xml:space="preserve">16.7500 (14.4750 - 20.0000)</t>
  </si>
  <si>
    <t xml:space="preserve">18.1500 (15.2500 - 23.3500)</t>
  </si>
  <si>
    <t xml:space="preserve">SCF</t>
  </si>
  <si>
    <t xml:space="preserve">0.3123 (0.2405 - 0.3644)</t>
  </si>
  <si>
    <t xml:space="preserve">0.3222 (0.2701 - 0.3541)</t>
  </si>
  <si>
    <t xml:space="preserve">0.3000 (0.2343 - 0.3727)</t>
  </si>
  <si>
    <t xml:space="preserve">0.3390 (0.2570 - 0.4090)</t>
  </si>
  <si>
    <t xml:space="preserve">Thrombopoietin</t>
  </si>
  <si>
    <t xml:space="preserve">5.0750 (4.5625 - 5.7125)</t>
  </si>
  <si>
    <t xml:space="preserve">3.5250 (2.9875 - 3.9375)</t>
  </si>
  <si>
    <t xml:space="preserve">3.8000 (3.1500 - 4.5250)</t>
  </si>
  <si>
    <t xml:space="preserve">3.6500 (3.2500 - 4.4500)</t>
  </si>
  <si>
    <t xml:space="preserve">CC16</t>
  </si>
  <si>
    <t xml:space="preserve">7.3952 (5.1584 - 11.4032)</t>
  </si>
  <si>
    <t xml:space="preserve">5.7747 (2.9782 - 7.7620)</t>
  </si>
  <si>
    <t xml:space="preserve">4.8138 (2.8794 - 7.6562)</t>
  </si>
  <si>
    <t xml:space="preserve">4.1473 (2.9400 - 6.4643)</t>
  </si>
  <si>
    <t xml:space="preserve">FABP</t>
  </si>
  <si>
    <t xml:space="preserve">7/180</t>
  </si>
  <si>
    <t xml:space="preserve">3.3250 (1.8125 - 3.9375)</t>
  </si>
  <si>
    <t xml:space="preserve">3.0500 (2.0000 - 4.7000)</t>
  </si>
  <si>
    <t xml:space="preserve">2.5000 (1.2750 - 4.0250)</t>
  </si>
  <si>
    <t xml:space="preserve">2.3000 (1.3125 - 3.9500)</t>
  </si>
  <si>
    <t xml:space="preserve">S100b</t>
  </si>
  <si>
    <t xml:space="preserve">8/180</t>
  </si>
  <si>
    <t xml:space="preserve">0.3750 (0.2700 - 0.4800)</t>
  </si>
  <si>
    <t xml:space="preserve">0.4100 (0.3612 - 0.5650)</t>
  </si>
  <si>
    <t xml:space="preserve">0.3825 (0.2687 - 0.4963)</t>
  </si>
  <si>
    <t xml:space="preserve">0.4550 (0.2500 - 0.5950)</t>
  </si>
  <si>
    <t xml:space="preserve">SOD</t>
  </si>
  <si>
    <t xml:space="preserve">14.5000 (11.5000 - 16.5000)</t>
  </si>
  <si>
    <t xml:space="preserve">14.5000 (10.6250 - 16.2500)</t>
  </si>
  <si>
    <t xml:space="preserve">14.5000 (11.2500 - 17.2500)</t>
  </si>
  <si>
    <t xml:space="preserve">16.5000 (12.5000 - 20.5000)</t>
  </si>
  <si>
    <t xml:space="preserve">IL4R</t>
  </si>
  <si>
    <t xml:space="preserve">0.0486 (0.0326 - 0.0625)</t>
  </si>
  <si>
    <t xml:space="preserve">0.0370 (0.0308 - 0.0471)</t>
  </si>
  <si>
    <t xml:space="preserve">0.0396 (0.0324 - 0.0497)</t>
  </si>
  <si>
    <t xml:space="preserve">0.0335 (0.0270 - 0.0462)</t>
  </si>
  <si>
    <t xml:space="preserve">ApoA1</t>
  </si>
  <si>
    <t xml:space="preserve">392500.0000 (297500.0000 - 533750.0000)</t>
  </si>
  <si>
    <t xml:space="preserve">372500.0000 (281250.0000 - 572500.0000)</t>
  </si>
  <si>
    <t xml:space="preserve">405000.0000 (322500.0000 - 540000.0000)</t>
  </si>
  <si>
    <t xml:space="preserve">465000.0000 (375000.0000 - 640000.0000)</t>
  </si>
  <si>
    <t xml:space="preserve">CTGF</t>
  </si>
  <si>
    <t xml:space="preserve">72/180</t>
  </si>
  <si>
    <t xml:space="preserve">1.8000 (1.8000 - 2.1000)</t>
  </si>
  <si>
    <t xml:space="preserve">1.4000 (1.1000 - 1.7500)</t>
  </si>
  <si>
    <t xml:space="preserve">1.7000 (1.3925 - 2.1000)</t>
  </si>
  <si>
    <t xml:space="preserve">1.8000 (1.0850 - 2.0000)</t>
  </si>
  <si>
    <t xml:space="preserve">Eotaxin</t>
  </si>
  <si>
    <t xml:space="preserve">0.1635 (0.1446 - 0.1859)</t>
  </si>
  <si>
    <t xml:space="preserve">0.2025 (0.1740 - 0.2118)</t>
  </si>
  <si>
    <t xml:space="preserve">0.1880 (0.1502 - 0.2285)</t>
  </si>
  <si>
    <t xml:space="preserve">0.2045 (0.1660 - 0.2655)</t>
  </si>
  <si>
    <t xml:space="preserve">IL-12p40</t>
  </si>
  <si>
    <t xml:space="preserve">0.3800 (0.2450 - 0.4400)</t>
  </si>
  <si>
    <t xml:space="preserve">0.2600 (0.2200 - 0.3150)</t>
  </si>
  <si>
    <t xml:space="preserve">0.3100 (0.2225 - 0.4750)</t>
  </si>
  <si>
    <t xml:space="preserve">0.3000 (0.2112 - 0.4650)</t>
  </si>
  <si>
    <t xml:space="preserve">MMP10</t>
  </si>
  <si>
    <t xml:space="preserve">0.5375 (0.4525 - 0.7775)</t>
  </si>
  <si>
    <t xml:space="preserve">0.7525 (0.6775 - 0.9625)</t>
  </si>
  <si>
    <t xml:space="preserve">0.6350 (0.4650 - 0.9025)</t>
  </si>
  <si>
    <t xml:space="preserve">0.6450 (0.5100 - 0.8300)</t>
  </si>
  <si>
    <t xml:space="preserve">VCAM-1</t>
  </si>
  <si>
    <t xml:space="preserve">660.7500 (565.7500 - 757.5000)</t>
  </si>
  <si>
    <t xml:space="preserve">558.7500 (487.5000 - 592.6250)</t>
  </si>
  <si>
    <t xml:space="preserve">599.5000 (516.5000 - 726.0000)</t>
  </si>
  <si>
    <t xml:space="preserve">597.0000 (528.0000 - 726.5000)</t>
  </si>
  <si>
    <t xml:space="preserve">ENA-78</t>
  </si>
  <si>
    <t xml:space="preserve">2.1250 (1.4500 - 2.6875)</t>
  </si>
  <si>
    <t xml:space="preserve">2.2250 (1.5000 - 3.3500)</t>
  </si>
  <si>
    <t xml:space="preserve">1.9000 (1.3500 - 2.6500)</t>
  </si>
  <si>
    <t xml:space="preserve">2.4000 (1.6000 - 3.0000)</t>
  </si>
  <si>
    <t xml:space="preserve">GST-alpha</t>
  </si>
  <si>
    <t xml:space="preserve">16.5000 (11.0000 - 27.5000)</t>
  </si>
  <si>
    <t xml:space="preserve">19.7500 (11.2125 - 26.0000)</t>
  </si>
  <si>
    <t xml:space="preserve">16.2500 (10.2500 - 30.2500)</t>
  </si>
  <si>
    <t xml:space="preserve">11.0000 (8.4000 - 20.0000)</t>
  </si>
  <si>
    <t xml:space="preserve">IL-7</t>
  </si>
  <si>
    <t xml:space="preserve">0.0467 (0.0252 - 0.0679)</t>
  </si>
  <si>
    <t xml:space="preserve">0.0400 (0.0261 - 0.0534)</t>
  </si>
  <si>
    <t xml:space="preserve">0.0370 (0.0240 - 0.0633)</t>
  </si>
  <si>
    <t xml:space="preserve">0.0475 (0.0320 - 0.0872)</t>
  </si>
  <si>
    <t xml:space="preserve">Soluble gp130</t>
  </si>
  <si>
    <t xml:space="preserve">397.7469 (363.7099 - 444.8112)</t>
  </si>
  <si>
    <t xml:space="preserve">370.4841 (290.2088 - 410.2347)</t>
  </si>
  <si>
    <t xml:space="preserve">363.7845 (309.8875 - 415.1533)</t>
  </si>
  <si>
    <t xml:space="preserve">341.9409 (306.7771 - 389.4983)</t>
  </si>
  <si>
    <t xml:space="preserve">MMP7</t>
  </si>
  <si>
    <t xml:space="preserve">4.1500 (3.5000 - 4.9000)</t>
  </si>
  <si>
    <t xml:space="preserve">4.9000 (4.6125 - 5.7375)</t>
  </si>
  <si>
    <t xml:space="preserve">4.6500 (3.8750 - 6.2000)</t>
  </si>
  <si>
    <t xml:space="preserve">5.0500 (4.0000 - 6.5500)</t>
  </si>
  <si>
    <t xml:space="preserve">MDC</t>
  </si>
  <si>
    <t xml:space="preserve">0.4467 (0.3562 - 0.5025)</t>
  </si>
  <si>
    <t xml:space="preserve">0.4930 (0.3888 - 0.5814)</t>
  </si>
  <si>
    <t xml:space="preserve">0.4975 (0.3872 - 0.6085)</t>
  </si>
  <si>
    <t xml:space="preserve">0.4280 (0.3370 - 0.5645)</t>
  </si>
  <si>
    <t xml:space="preserve">CD40LG</t>
  </si>
  <si>
    <t xml:space="preserve">1.5000 (1.2000 - 1.8375)</t>
  </si>
  <si>
    <t xml:space="preserve">1.9000 (1.6000 - 2.2625)</t>
  </si>
  <si>
    <t xml:space="preserve">1.4500 (0.9975 - 2.3500)</t>
  </si>
  <si>
    <t xml:space="preserve">1.5500 (1.1000 - 2.3000)</t>
  </si>
  <si>
    <t xml:space="preserve">Growth-Hormone</t>
  </si>
  <si>
    <t xml:space="preserve">1.2000 (0.2350 - 2.2000)</t>
  </si>
  <si>
    <t xml:space="preserve">0.5350 (0.1800 - 2.3125)</t>
  </si>
  <si>
    <t xml:space="preserve">0.8450 (0.3800 - 2.4750)</t>
  </si>
  <si>
    <t xml:space="preserve">1.1500 (0.5200 - 2.9500)</t>
  </si>
  <si>
    <t xml:space="preserve">MMP-1</t>
  </si>
  <si>
    <t xml:space="preserve">6.0750 (3.6750 - 7.9875)</t>
  </si>
  <si>
    <t xml:space="preserve">4.9250 (3.5125 - 9.5375)</t>
  </si>
  <si>
    <t xml:space="preserve">6.0500 (4.2250 - 9.2250)</t>
  </si>
  <si>
    <t xml:space="preserve">7.6500 (4.1000 - 11.0000)</t>
  </si>
  <si>
    <t xml:space="preserve">NT-proBNP</t>
  </si>
  <si>
    <t xml:space="preserve">0.3330 (0.2005 - 0.5253)</t>
  </si>
  <si>
    <t xml:space="preserve">0.4440 (0.2352 - 0.9335)</t>
  </si>
  <si>
    <t xml:space="preserve">0.3147 (0.1406 - 0.6606)</t>
  </si>
  <si>
    <t xml:space="preserve">0.3415 (0.1960 - 0.7240)</t>
  </si>
  <si>
    <t xml:space="preserve">Eotaxin2</t>
  </si>
  <si>
    <t xml:space="preserve">0.1933 (0.1138 - 0.3155)</t>
  </si>
  <si>
    <t xml:space="preserve">0.2859 (0.1938 - 0.3449)</t>
  </si>
  <si>
    <t xml:space="preserve">0.2182 (0.1464 - 0.3994)</t>
  </si>
  <si>
    <t xml:space="preserve">0.2733 (0.1885 - 0.4497)</t>
  </si>
  <si>
    <t xml:space="preserve">Cystatin-C</t>
  </si>
  <si>
    <t xml:space="preserve">1355.0000 (1181.2500 - 1471.2500)</t>
  </si>
  <si>
    <t xml:space="preserve">1352.5000 (985.2500 - 1540.0000)</t>
  </si>
  <si>
    <t xml:space="preserve">1245.0000 (1062.5000 - 1372.5000)</t>
  </si>
  <si>
    <t xml:space="preserve">1165.0000 (1009.5000 - 1430.0000)</t>
  </si>
  <si>
    <t xml:space="preserve">Eotaxin-3</t>
  </si>
  <si>
    <t xml:space="preserve">50/180</t>
  </si>
  <si>
    <t xml:space="preserve">0.1420 (0.1420 - 0.1668)</t>
  </si>
  <si>
    <t xml:space="preserve">0.1230 (0.1085 - 0.1532)</t>
  </si>
  <si>
    <t xml:space="preserve">0.1500 (0.1230 - 0.1915)</t>
  </si>
  <si>
    <t xml:space="preserve">0.1477 (0.1350 - 0.2000)</t>
  </si>
  <si>
    <t xml:space="preserve">IL-5</t>
  </si>
  <si>
    <t xml:space="preserve">0.0045 (0.0030 - 0.0054)</t>
  </si>
  <si>
    <t xml:space="preserve">0.0043 (0.0025 - 0.0048)</t>
  </si>
  <si>
    <t xml:space="preserve">0.0043 (0.0032 - 0.0072)</t>
  </si>
  <si>
    <t xml:space="preserve">0.0054 (0.0033 - 0.0080)</t>
  </si>
  <si>
    <t xml:space="preserve">ICAM-1</t>
  </si>
  <si>
    <t xml:space="preserve">89.7500 (78.7500 - 108.3750)</t>
  </si>
  <si>
    <t xml:space="preserve">110.0000 (99.1250 - 128.2500)</t>
  </si>
  <si>
    <t xml:space="preserve">98.0000 (81.5000 - 119.5000)</t>
  </si>
  <si>
    <t xml:space="preserve">91.0000 (79.0000 - 107.0000)</t>
  </si>
  <si>
    <t xml:space="preserve">TNF-RII</t>
  </si>
  <si>
    <t xml:space="preserve">4.9750 (4.4500 - 5.9375)</t>
  </si>
  <si>
    <t xml:space="preserve">5.5750 (4.5750 - 6.1375)</t>
  </si>
  <si>
    <t xml:space="preserve">5.0500 (4.1250 - 6.1750)</t>
  </si>
  <si>
    <t xml:space="preserve">4.9500 (4.1000 - 5.9000)</t>
  </si>
  <si>
    <t xml:space="preserve">B2M</t>
  </si>
  <si>
    <t xml:space="preserve">1600.0000 (1500.0000 - 1900.0000)</t>
  </si>
  <si>
    <t xml:space="preserve">1700.0000 (1450.0000 - 2025.0000)</t>
  </si>
  <si>
    <t xml:space="preserve">1600.0000 (1450.0000 - 1950.0000)</t>
  </si>
  <si>
    <t xml:space="preserve">Factor-VII</t>
  </si>
  <si>
    <t xml:space="preserve">471.5000 (361.3750 - 541.8750)</t>
  </si>
  <si>
    <t xml:space="preserve">522.7500 (380.6250 - 592.7500)</t>
  </si>
  <si>
    <t xml:space="preserve">454.0000 (376.0000 - 534.5000)</t>
  </si>
  <si>
    <t xml:space="preserve">428.0000 (337.0000 - 500.5000)</t>
  </si>
  <si>
    <t xml:space="preserve">HMGB1</t>
  </si>
  <si>
    <t xml:space="preserve">1.8796 (1.1208 - 3.0055)</t>
  </si>
  <si>
    <t xml:space="preserve">0.9119 (0.6554 - 1.4320)</t>
  </si>
  <si>
    <t xml:space="preserve">1.2154 (0.8280 - 1.4301)</t>
  </si>
  <si>
    <t xml:space="preserve">1.1457 (0.7892 - 1.5216)</t>
  </si>
  <si>
    <t xml:space="preserve">ApoH</t>
  </si>
  <si>
    <t xml:space="preserve">291250.0000 (252000.0000 - 308875.0000)</t>
  </si>
  <si>
    <t xml:space="preserve">310500.0000 (259625.0000 - 338000.0000)</t>
  </si>
  <si>
    <t xml:space="preserve">269000.0000 (237750.0000 - 312250.0000)</t>
  </si>
  <si>
    <t xml:space="preserve">263000.0000 (231000.0000 - 305500.0000)</t>
  </si>
  <si>
    <t xml:space="preserve">BDNF</t>
  </si>
  <si>
    <t xml:space="preserve">21.0000 (18.5000 - 25.2500)</t>
  </si>
  <si>
    <t xml:space="preserve">22.0000 (20.6250 - 29.3750)</t>
  </si>
  <si>
    <t xml:space="preserve">21.5000 (17.5000 - 25.0000)</t>
  </si>
  <si>
    <t xml:space="preserve">20.0000 (17.5000 - 25.5000)</t>
  </si>
  <si>
    <t xml:space="preserve">TIMP-1</t>
  </si>
  <si>
    <t xml:space="preserve">184.5000 (163.0000 - 211.1250)</t>
  </si>
  <si>
    <t xml:space="preserve">194.7500 (168.7500 - 219.2500)</t>
  </si>
  <si>
    <t xml:space="preserve">186.5000 (166.7500 - 209.5000)</t>
  </si>
  <si>
    <t xml:space="preserve">192.0000 (164.0000 - 232.0000)</t>
  </si>
  <si>
    <t xml:space="preserve">IL13Ra1</t>
  </si>
  <si>
    <t xml:space="preserve">3.9102 (2.8053 - 6.2150)</t>
  </si>
  <si>
    <t xml:space="preserve">4.4748 (2.5828 - 5.9015)</t>
  </si>
  <si>
    <t xml:space="preserve">3.4531 (2.1223 - 6.0467)</t>
  </si>
  <si>
    <t xml:space="preserve">3.2224 (2.0460 - 4.9115)</t>
  </si>
  <si>
    <t xml:space="preserve">IL-3</t>
  </si>
  <si>
    <t xml:space="preserve">0.1625 (0.1066 - 0.2025)</t>
  </si>
  <si>
    <t xml:space="preserve">0.1075 (0.0696 - 0.1625)</t>
  </si>
  <si>
    <t xml:space="preserve">0.1250 (0.0875 - 0.1800)</t>
  </si>
  <si>
    <t xml:space="preserve">0.1250 (0.0900 - 0.2050)</t>
  </si>
  <si>
    <t xml:space="preserve">TBG</t>
  </si>
  <si>
    <t xml:space="preserve">55000.0000 (48125.0000 - 63250.0000)</t>
  </si>
  <si>
    <t xml:space="preserve">49250.0000 (44375.0000 - 63125.0000)</t>
  </si>
  <si>
    <t xml:space="preserve">50000.0000 (42500.0000 - 58750.0000)</t>
  </si>
  <si>
    <t xml:space="preserve">52500.0000 (45000.0000 - 62000.0000)</t>
  </si>
  <si>
    <t xml:space="preserve">CD40</t>
  </si>
  <si>
    <t xml:space="preserve">0.6900 (0.6250 - 0.8250)</t>
  </si>
  <si>
    <t xml:space="preserve">0.8975 (0.8025 - 0.9925)</t>
  </si>
  <si>
    <t xml:space="preserve">0.7900 (0.6850 - 0.9525)</t>
  </si>
  <si>
    <t xml:space="preserve">0.8100 (0.6400 - 0.9350)</t>
  </si>
  <si>
    <t xml:space="preserve">PARC</t>
  </si>
  <si>
    <t xml:space="preserve">30.5000 (27.6250 - 36.0000)</t>
  </si>
  <si>
    <t xml:space="preserve">29.7500 (25.6250 - 34.3750)</t>
  </si>
  <si>
    <t xml:space="preserve">28.5000 (22.0000 - 34.5000)</t>
  </si>
  <si>
    <t xml:space="preserve">28.5000 (21.7500 - 35.2500)</t>
  </si>
  <si>
    <t xml:space="preserve">TNF-alpha</t>
  </si>
  <si>
    <t xml:space="preserve">0.0032 (0.0024 - 0.0055)</t>
  </si>
  <si>
    <t xml:space="preserve">0.0047 (0.0030 - 0.0058)</t>
  </si>
  <si>
    <t xml:space="preserve">0.0047 (0.0032 - 0.0058)</t>
  </si>
  <si>
    <t xml:space="preserve">0.0040 (0.0026 - 0.0058)</t>
  </si>
  <si>
    <t xml:space="preserve">SP-D</t>
  </si>
  <si>
    <t xml:space="preserve">0.0880 (0.0710 - 0.0985)</t>
  </si>
  <si>
    <t xml:space="preserve">0.0830 (0.0677 - 0.1036)</t>
  </si>
  <si>
    <t xml:space="preserve">0.0884 (0.0710 - 0.1084)</t>
  </si>
  <si>
    <t xml:space="preserve">0.0903 (0.0694 - 0.1195)</t>
  </si>
  <si>
    <t xml:space="preserve">EGF</t>
  </si>
  <si>
    <t xml:space="preserve">0.1175 (0.0836 - 0.1462)</t>
  </si>
  <si>
    <t xml:space="preserve">0.1703 (0.1180 - 0.2117)</t>
  </si>
  <si>
    <t xml:space="preserve">0.1365 (0.1047 - 0.1827)</t>
  </si>
  <si>
    <t xml:space="preserve">0.1450 (0.0910 - 0.2030)</t>
  </si>
  <si>
    <t xml:space="preserve">G-CSF</t>
  </si>
  <si>
    <t xml:space="preserve">0.0061 (0.0052 - 0.0075)</t>
  </si>
  <si>
    <t xml:space="preserve">0.0079 (0.0063 - 0.0101)</t>
  </si>
  <si>
    <t xml:space="preserve">0.0068 (0.0050 - 0.0091)</t>
  </si>
  <si>
    <t xml:space="preserve">0.0069 (0.0052 - 0.0091)</t>
  </si>
  <si>
    <t xml:space="preserve">Insulin</t>
  </si>
  <si>
    <t xml:space="preserve">0.0028 (0.0024 - 0.0042)</t>
  </si>
  <si>
    <t xml:space="preserve">0.0029 (0.0020 - 0.0038)</t>
  </si>
  <si>
    <t xml:space="preserve">0.0035 (0.0025 - 0.0046)</t>
  </si>
  <si>
    <t xml:space="preserve">0.0032 (0.0024 - 0.0048)</t>
  </si>
  <si>
    <t xml:space="preserve">Myoglobin</t>
  </si>
  <si>
    <t xml:space="preserve">21.0000 (15.2500 - 24.0000)</t>
  </si>
  <si>
    <t xml:space="preserve">16.0000 (13.8750 - 21.7500)</t>
  </si>
  <si>
    <t xml:space="preserve">16.0000 (11.7500 - 21.0000)</t>
  </si>
  <si>
    <t xml:space="preserve">16.0000 (12.0000 - 24.5000)</t>
  </si>
  <si>
    <t xml:space="preserve">Erythropoietin</t>
  </si>
  <si>
    <t xml:space="preserve">74/180</t>
  </si>
  <si>
    <t xml:space="preserve">0.0100 (0.0054 - 0.0250)</t>
  </si>
  <si>
    <t xml:space="preserve">0.0130 (0.0099 - 0.0150)</t>
  </si>
  <si>
    <t xml:space="preserve">0.0140 (0.0060 - 0.0265)</t>
  </si>
  <si>
    <t xml:space="preserve">0.0175 (0.0100 - 0.0280)</t>
  </si>
  <si>
    <t xml:space="preserve">ApoC3</t>
  </si>
  <si>
    <t xml:space="preserve">181750.0000 (150500.0000 - 230625.0000)</t>
  </si>
  <si>
    <t xml:space="preserve">157250.0000 (128875.0000 - 244750.0000)</t>
  </si>
  <si>
    <t xml:space="preserve">166000.0000 (131250.0000 - 206500.0000)</t>
  </si>
  <si>
    <t xml:space="preserve">161000.0000 (135500.0000 - 214500.0000)</t>
  </si>
  <si>
    <t xml:space="preserve">IgM</t>
  </si>
  <si>
    <t xml:space="preserve">985000.0000 (836250.0000 - 1450000.0000)</t>
  </si>
  <si>
    <t xml:space="preserve">982500.0000 (508750.0000 - 2162500.0000)</t>
  </si>
  <si>
    <t xml:space="preserve">1150000.0000 (822500.0000 - 1725000.0000)</t>
  </si>
  <si>
    <t xml:space="preserve">1100000.0000 (705000.0000 - 1550000.0000)</t>
  </si>
  <si>
    <t xml:space="preserve">PAI-1</t>
  </si>
  <si>
    <t xml:space="preserve">209.2500 (177.6250 - 256.0000)</t>
  </si>
  <si>
    <t xml:space="preserve">228.0000 (187.6250 - 258.5000)</t>
  </si>
  <si>
    <t xml:space="preserve">230.0000 (192.5000 - 254.5000)</t>
  </si>
  <si>
    <t xml:space="preserve">228.0000 (188.5000 - 275.0000)</t>
  </si>
  <si>
    <t xml:space="preserve">P-Selectin</t>
  </si>
  <si>
    <t xml:space="preserve">195.0782 (165.7113 - 233.5320)</t>
  </si>
  <si>
    <t xml:space="preserve">250.4301 (218.3412 - 341.7076)</t>
  </si>
  <si>
    <t xml:space="preserve">275.7719 (221.8027 - 339.1985)</t>
  </si>
  <si>
    <t xml:space="preserve">278.0954 (228.7431 - 337.6402)</t>
  </si>
  <si>
    <t xml:space="preserve">TIMP2</t>
  </si>
  <si>
    <t xml:space="preserve">150.3245 (132.4404 - 162.0916)</t>
  </si>
  <si>
    <t xml:space="preserve">133.3506 (107.6690 - 142.9374)</t>
  </si>
  <si>
    <t xml:space="preserve">127.7958 (116.7872 - 143.8650)</t>
  </si>
  <si>
    <t xml:space="preserve">127.6130 (115.4363 - 145.0807)</t>
  </si>
  <si>
    <t xml:space="preserve">ANG2</t>
  </si>
  <si>
    <t xml:space="preserve">2.0250 (1.4625 - 2.3375)</t>
  </si>
  <si>
    <t xml:space="preserve">1.6250 (1.2125 - 3.2500)</t>
  </si>
  <si>
    <t xml:space="preserve">1.7000 (1.3750 - 2.3750)</t>
  </si>
  <si>
    <t xml:space="preserve">1.7500 (1.4500 - 2.5000)</t>
  </si>
  <si>
    <t xml:space="preserve">Angiotensinogen</t>
  </si>
  <si>
    <t xml:space="preserve">61.2500 (13.8750 - 273.7500)</t>
  </si>
  <si>
    <t xml:space="preserve">46.0000 (12.5000 - 529.0000)</t>
  </si>
  <si>
    <t xml:space="preserve">86.0000 (10.0000 - 307.7500)</t>
  </si>
  <si>
    <t xml:space="preserve">73.5000 (27.0000 - 318.5000)</t>
  </si>
  <si>
    <t xml:space="preserve">Osteopontin</t>
  </si>
  <si>
    <t xml:space="preserve">11.7500 (9.5125 - 15.3750)</t>
  </si>
  <si>
    <t xml:space="preserve">8.4250 (7.1625 - 9.6000)</t>
  </si>
  <si>
    <t xml:space="preserve">9.4500 (6.8500 - 12.0000)</t>
  </si>
  <si>
    <t xml:space="preserve">9.4500 (6.9000 - 13.0000)</t>
  </si>
  <si>
    <t xml:space="preserve">I-309</t>
  </si>
  <si>
    <t xml:space="preserve">27/180</t>
  </si>
  <si>
    <t xml:space="preserve">0.0600 (0.0300 - 0.1255)</t>
  </si>
  <si>
    <t xml:space="preserve">0.1675 (0.0346 - 0.2097)</t>
  </si>
  <si>
    <t xml:space="preserve">0.1080 (0.0467 - 0.3142)</t>
  </si>
  <si>
    <t xml:space="preserve">0.0585 (0.0390 - 0.1153)</t>
  </si>
  <si>
    <t xml:space="preserve">IL-18</t>
  </si>
  <si>
    <t xml:space="preserve">0.2645 (0.2089 - 0.3301)</t>
  </si>
  <si>
    <t xml:space="preserve">0.2405 (0.2288 - 0.2994)</t>
  </si>
  <si>
    <t xml:space="preserve">0.2755 (0.2245 - 0.3475)</t>
  </si>
  <si>
    <t xml:space="preserve">0.2665 (0.2280 - 0.3400)</t>
  </si>
  <si>
    <t xml:space="preserve">SHBG</t>
  </si>
  <si>
    <t xml:space="preserve">0.0590 (0.0389 - 0.0710)</t>
  </si>
  <si>
    <t xml:space="preserve">0.0502 (0.0401 - 0.0658)</t>
  </si>
  <si>
    <t xml:space="preserve">0.0515 (0.0385 - 0.0670)</t>
  </si>
  <si>
    <t xml:space="preserve">0.0515 (0.0410 - 0.0690)</t>
  </si>
  <si>
    <t xml:space="preserve">GROg</t>
  </si>
  <si>
    <t xml:space="preserve">1.2628 (0.9537 - 1.6020)</t>
  </si>
  <si>
    <t xml:space="preserve">1.3290 (1.0591 - 1.5356)</t>
  </si>
  <si>
    <t xml:space="preserve">1.2921 (1.0303 - 1.6053)</t>
  </si>
  <si>
    <t xml:space="preserve">1.4364 (1.0105 - 1.7774)</t>
  </si>
  <si>
    <t xml:space="preserve">IL23</t>
  </si>
  <si>
    <t xml:space="preserve">71/180</t>
  </si>
  <si>
    <t xml:space="preserve">0.0373 (0.0132 - 0.0968)</t>
  </si>
  <si>
    <t xml:space="preserve">0.0345 (0.0204 - 0.0469)</t>
  </si>
  <si>
    <t xml:space="preserve">0.0388 (0.0179 - 0.2792)</t>
  </si>
  <si>
    <t xml:space="preserve">0.0516 (0.0163 - 0.1196)</t>
  </si>
  <si>
    <t xml:space="preserve">TSH</t>
  </si>
  <si>
    <t xml:space="preserve">0.0014 (0.0011 - 0.0019)</t>
  </si>
  <si>
    <t xml:space="preserve">0.0013 (0.0008 - 0.0022)</t>
  </si>
  <si>
    <t xml:space="preserve">0.0011 (0.0008 - 0.0017)</t>
  </si>
  <si>
    <t xml:space="preserve">0.0011 (0.0006 - 0.0018)</t>
  </si>
  <si>
    <t xml:space="preserve">SGOT</t>
  </si>
  <si>
    <t xml:space="preserve">2775.0000 (2400.0000 - 3237.5000)</t>
  </si>
  <si>
    <t xml:space="preserve">2525.0000 (2375.0000 - 2787.5000)</t>
  </si>
  <si>
    <t xml:space="preserve">2600.0000 (2125.0000 - 3075.0000)</t>
  </si>
  <si>
    <t xml:space="preserve">2550.0000 (2100.0000 - 2850.0000)</t>
  </si>
  <si>
    <t xml:space="preserve">RANTES</t>
  </si>
  <si>
    <t xml:space="preserve">22.2500 (19.0000 - 29.5000)</t>
  </si>
  <si>
    <t xml:space="preserve">21.5000 (17.0000 - 29.8750)</t>
  </si>
  <si>
    <t xml:space="preserve">22.0000 (16.5000 - 28.2500)</t>
  </si>
  <si>
    <t xml:space="preserve">22.5000 (16.5000 - 29.5000)</t>
  </si>
  <si>
    <t xml:space="preserve">IL-4</t>
  </si>
  <si>
    <t xml:space="preserve">25/180</t>
  </si>
  <si>
    <t xml:space="preserve">0.0350 (0.0260 - 0.0442)</t>
  </si>
  <si>
    <t xml:space="preserve">0.0365 (0.0284 - 0.0447)</t>
  </si>
  <si>
    <t xml:space="preserve">0.0330 (0.0250 - 0.0442)</t>
  </si>
  <si>
    <t xml:space="preserve">0.0357 (0.0240 - 0.0547)</t>
  </si>
  <si>
    <t xml:space="preserve">IP10</t>
  </si>
  <si>
    <t xml:space="preserve">0.2035 (0.1556 - 0.2537)</t>
  </si>
  <si>
    <t xml:space="preserve">0.1943 (0.1549 - 0.2274)</t>
  </si>
  <si>
    <t xml:space="preserve">0.1845 (0.1525 - 0.2760)</t>
  </si>
  <si>
    <t xml:space="preserve">0.1725 (0.1395 - 0.2780)</t>
  </si>
  <si>
    <t xml:space="preserve">MCP-1</t>
  </si>
  <si>
    <t xml:space="preserve">0.5202 (0.3812 - 0.5944)</t>
  </si>
  <si>
    <t xml:space="preserve">0.5737 (0.4754 - 0.6486)</t>
  </si>
  <si>
    <t xml:space="preserve">0.5330 (0.3870 - 0.6820)</t>
  </si>
  <si>
    <t xml:space="preserve">0.5330 (0.4320 - 0.7195)</t>
  </si>
  <si>
    <t xml:space="preserve">MIP-1beta</t>
  </si>
  <si>
    <t xml:space="preserve">0.2458 (0.1930 - 0.3236)</t>
  </si>
  <si>
    <t xml:space="preserve">0.2592 (0.2172 - 0.2999)</t>
  </si>
  <si>
    <t xml:space="preserve">0.2580 (0.2050 - 0.3623)</t>
  </si>
  <si>
    <t xml:space="preserve">0.2820 (0.2110 - 0.3690)</t>
  </si>
  <si>
    <t xml:space="preserve">IGFBP3</t>
  </si>
  <si>
    <t xml:space="preserve">1288.2933 (1115.6448 - 1521.6637)</t>
  </si>
  <si>
    <t xml:space="preserve">1006.7289 (946.3045 - 1339.6711)</t>
  </si>
  <si>
    <t xml:space="preserve">1088.1354 (914.9782 - 1337.4471)</t>
  </si>
  <si>
    <t xml:space="preserve">1083.4688 (918.1889 - 1458.9646)</t>
  </si>
  <si>
    <t xml:space="preserve">ACTH</t>
  </si>
  <si>
    <t xml:space="preserve">38/180</t>
  </si>
  <si>
    <t xml:space="preserve">0.7575 (0.3775 - 1.2375)</t>
  </si>
  <si>
    <t xml:space="preserve">1.0000 (0.2800 - 1.2500)</t>
  </si>
  <si>
    <t xml:space="preserve">0.5800 (0.2350 - 1.0513)</t>
  </si>
  <si>
    <t xml:space="preserve">0.4050 (0.1510 - 1.0675)</t>
  </si>
  <si>
    <t xml:space="preserve">-</t>
  </si>
  <si>
    <t xml:space="preserve">IL-6</t>
  </si>
  <si>
    <t xml:space="preserve">66/180</t>
  </si>
  <si>
    <t xml:space="preserve">0.0022 (0.0020 - 0.0027)</t>
  </si>
  <si>
    <t xml:space="preserve">0.0030 (0.0015 - 0.0032)</t>
  </si>
  <si>
    <t xml:space="preserve">0.0024 (0.0017 - 0.0041)</t>
  </si>
  <si>
    <t xml:space="preserve">0.0034 (0.0020 - 0.0059)</t>
  </si>
  <si>
    <t xml:space="preserve">IGF-1</t>
  </si>
  <si>
    <t xml:space="preserve">75/180</t>
  </si>
  <si>
    <t xml:space="preserve">9.3000 (4.9000 - 14.5000)</t>
  </si>
  <si>
    <t xml:space="preserve">4.7000 (3.8000 - 9.9500)</t>
  </si>
  <si>
    <t xml:space="preserve">8.1000 (4.9000 - 18.0000)</t>
  </si>
  <si>
    <t xml:space="preserve">12.5000 (5.8250 - 35.1250)</t>
  </si>
  <si>
    <t xml:space="preserve">IL-11</t>
  </si>
  <si>
    <t xml:space="preserve">97/180</t>
  </si>
  <si>
    <t xml:space="preserve">0.0985 (0.0675 - 0.2235)</t>
  </si>
  <si>
    <t xml:space="preserve">0.1213 (0.1114 - 0.1469)</t>
  </si>
  <si>
    <t xml:space="preserve">0.1170 (0.0742 - 0.1885)</t>
  </si>
  <si>
    <t xml:space="preserve">0.0940 (0.0590 - 0.1945)</t>
  </si>
  <si>
    <t xml:space="preserve">TNF-beta</t>
  </si>
  <si>
    <t xml:space="preserve">106/180</t>
  </si>
  <si>
    <t xml:space="preserve">0.0075 (0.0046 - 0.0097)</t>
  </si>
  <si>
    <t xml:space="preserve">0.0068 (0.0068 - 0.0068)</t>
  </si>
  <si>
    <t xml:space="preserve">0.0091 (0.0068 - 0.0097)</t>
  </si>
  <si>
    <t xml:space="preserve">0.0072 (0.0056 - 0.0098)</t>
  </si>
  <si>
    <t xml:space="preserve">GM-CSF</t>
  </si>
  <si>
    <t xml:space="preserve">108/180</t>
  </si>
  <si>
    <t xml:space="preserve">0.0087 (0.0087 - 0.0145)</t>
  </si>
  <si>
    <t xml:space="preserve">0.0144 (0.0092 - 0.0158)</t>
  </si>
  <si>
    <t xml:space="preserve">0.0110 (0.0076 - 0.0160)</t>
  </si>
  <si>
    <t xml:space="preserve">0.0130 (0.0076 - 0.0160)</t>
  </si>
  <si>
    <t xml:space="preserve">IFNg</t>
  </si>
  <si>
    <t xml:space="preserve">0.0014 (0.0014 - 0.0014)</t>
  </si>
  <si>
    <t xml:space="preserve">0.0018 (0.0014 - 0.0024)</t>
  </si>
  <si>
    <t xml:space="preserve">0.0014 (0.0012 - 0.0021)</t>
  </si>
  <si>
    <t xml:space="preserve">0.0014 (0.0014 - 0.0021)</t>
  </si>
  <si>
    <t xml:space="preserve">IL-17E</t>
  </si>
  <si>
    <t xml:space="preserve">120/180</t>
  </si>
  <si>
    <t xml:space="preserve">0.0091 (0.0074 - 0.0130)</t>
  </si>
  <si>
    <t xml:space="preserve">0.0086 (0.0063 - 0.0110)</t>
  </si>
  <si>
    <t xml:space="preserve">0.0096 (0.0074 - 0.0110)</t>
  </si>
  <si>
    <t xml:space="preserve">0.0110 (0.0063 - 0.0140)</t>
  </si>
  <si>
    <t xml:space="preserve">NrCAM</t>
  </si>
  <si>
    <t xml:space="preserve">0.1708 (0.1038 - 0.2300)</t>
  </si>
  <si>
    <t xml:space="preserve">0.1825 (0.1525 - 0.1962)</t>
  </si>
  <si>
    <t xml:space="preserve">0.1425 (0.1040 - 0.2345)</t>
  </si>
  <si>
    <t xml:space="preserve">0.1245 (0.1100 - 0.1719)</t>
  </si>
  <si>
    <t xml:space="preserve">IgE</t>
  </si>
  <si>
    <t xml:space="preserve">130/180</t>
  </si>
  <si>
    <t xml:space="preserve">3.9000 (2.6000 - 5.1000)</t>
  </si>
  <si>
    <t xml:space="preserve">36.0000 (16.5000 - 76.0000)</t>
  </si>
  <si>
    <t xml:space="preserve">18.0000 (4.9000 - 41.5000)</t>
  </si>
  <si>
    <t xml:space="preserve">14.0000 (6.5250 - 52.2500)</t>
  </si>
  <si>
    <t xml:space="preserve">MMP-2</t>
  </si>
  <si>
    <t xml:space="preserve">129/180</t>
  </si>
  <si>
    <t xml:space="preserve">2.9000 (2.9000 - 2.9000)</t>
  </si>
  <si>
    <t xml:space="preserve">1.6000 (1.6000 - 1.7500)</t>
  </si>
  <si>
    <t xml:space="preserve">2.1000 (1.6000 - 3.3500)</t>
  </si>
  <si>
    <t xml:space="preserve">2.7000 (1.6750 - 3.4000)</t>
  </si>
  <si>
    <t xml:space="preserve">SPC</t>
  </si>
  <si>
    <t xml:space="preserve">5.4966 (2.7673 - 13.0638)</t>
  </si>
  <si>
    <t xml:space="preserve">4.7312 (3.2166 - 15.7715)</t>
  </si>
  <si>
    <t xml:space="preserve">4.8350 (1.6679 - 13.5466)</t>
  </si>
  <si>
    <t xml:space="preserve">2.3869 (1.6395 - 4.0264)</t>
  </si>
  <si>
    <t xml:space="preserve">MMP-9</t>
  </si>
  <si>
    <t xml:space="preserve">131/180</t>
  </si>
  <si>
    <t xml:space="preserve">6.6000 (6.6000 - 6.6000)</t>
  </si>
  <si>
    <t xml:space="preserve">2.8000 (2.8000 - 2.8000)</t>
  </si>
  <si>
    <t xml:space="preserve">5.2750 (3.6250 - 6.6000)</t>
  </si>
  <si>
    <t xml:space="preserve">3.9000 (3.0750 - 6.3500)</t>
  </si>
  <si>
    <t xml:space="preserve">Glucagon</t>
  </si>
  <si>
    <t xml:space="preserve">135/180</t>
  </si>
  <si>
    <t xml:space="preserve">   NA (   NA -    NA)</t>
  </si>
  <si>
    <t xml:space="preserve">0.0560 (0.0560 - 0.0635)</t>
  </si>
  <si>
    <t xml:space="preserve">0.0610 (0.0560 - 0.0750)</t>
  </si>
  <si>
    <t xml:space="preserve">0.0750 (0.0560 - 0.0820)</t>
  </si>
  <si>
    <t xml:space="preserve">TGF-beta-3</t>
  </si>
  <si>
    <t xml:space="preserve">145/180</t>
  </si>
  <si>
    <t xml:space="preserve">0.0205 (0.0190 - 0.0650)</t>
  </si>
  <si>
    <t xml:space="preserve">0.0230 (0.0170 - 0.0505)</t>
  </si>
  <si>
    <t xml:space="preserve">0.0190 (0.0160 - 0.0275)</t>
  </si>
  <si>
    <t xml:space="preserve">0.0235 (0.0120 - 0.0435)</t>
  </si>
  <si>
    <t xml:space="preserve">Lymphotactin</t>
  </si>
  <si>
    <t xml:space="preserve">161/180</t>
  </si>
  <si>
    <t xml:space="preserve">0.0685 (0.0548 - 0.0823)</t>
  </si>
  <si>
    <t xml:space="preserve">0.0630 (0.0615 - 0.0880)</t>
  </si>
  <si>
    <t xml:space="preserve">0.0880 (0.0800 - 0.1065)</t>
  </si>
  <si>
    <t xml:space="preserve">Epiregulin</t>
  </si>
  <si>
    <t xml:space="preserve">162/180</t>
  </si>
  <si>
    <t xml:space="preserve">12.1629 (6.0943 - 18.2314)</t>
  </si>
  <si>
    <t xml:space="preserve">0.0020 (0.0020 - 0.0020)</t>
  </si>
  <si>
    <t xml:space="preserve">0.0028 (0.0011 - 0.0105)</t>
  </si>
  <si>
    <t xml:space="preserve">0.0073 (0.0050 - 0.0598)</t>
  </si>
  <si>
    <t xml:space="preserve">FGF-basic</t>
  </si>
  <si>
    <t xml:space="preserve">164/180</t>
  </si>
  <si>
    <t xml:space="preserve">0.0190 (0.0190 - 0.0190)</t>
  </si>
  <si>
    <t xml:space="preserve">0.1445 (0.1445 - 0.1445)</t>
  </si>
  <si>
    <t xml:space="preserve">0.0300 (0.0190 - 0.0440)</t>
  </si>
  <si>
    <t xml:space="preserve">0.0440 (0.0350 - 0.0440)</t>
  </si>
  <si>
    <t xml:space="preserve">FGF-4</t>
  </si>
  <si>
    <t xml:space="preserve">166/180</t>
  </si>
  <si>
    <t xml:space="preserve">0.7395 (0.4443 - 1.0348)</t>
  </si>
  <si>
    <t xml:space="preserve">0.3415 (0.3415 - 0.3415)</t>
  </si>
  <si>
    <t xml:space="preserve">0.1515 (0.0592 - 1.0006)</t>
  </si>
  <si>
    <t xml:space="preserve">0.2765 (0.2263 - 0.3915)</t>
  </si>
  <si>
    <t xml:space="preserve">Secretin</t>
  </si>
  <si>
    <t xml:space="preserve">169/180</t>
  </si>
  <si>
    <t xml:space="preserve">7.3000 (4.2000 - 10.4000)</t>
  </si>
  <si>
    <t xml:space="preserve">0.1600 (0.1600 - 0.1600)</t>
  </si>
  <si>
    <t xml:space="preserve">1.5000 (1.0300 - 1.8500)</t>
  </si>
  <si>
    <t xml:space="preserve">0.8400 (0.5650 - 2.2200)</t>
  </si>
  <si>
    <t xml:space="preserve">IL-2</t>
  </si>
  <si>
    <t xml:space="preserve">174/180</t>
  </si>
  <si>
    <t xml:space="preserve">0.0150 (0.0130 - 0.0170)</t>
  </si>
  <si>
    <t xml:space="preserve">0.0130 (0.0120 - 0.0140)</t>
  </si>
  <si>
    <t xml:space="preserve">0.0094 (0.0087 - 0.0102)</t>
  </si>
  <si>
    <t xml:space="preserve">MCP-3</t>
  </si>
  <si>
    <t xml:space="preserve">175/180</t>
  </si>
  <si>
    <t xml:space="preserve">0.0510 (0.0510 - 0.0510)</t>
  </si>
  <si>
    <t xml:space="preserve">0.0630 (0.0322 - 0.0865)</t>
  </si>
  <si>
    <t xml:space="preserve">0.0027 (0.0027 - 0.0027)</t>
  </si>
  <si>
    <t xml:space="preserve">Calbindin</t>
  </si>
  <si>
    <t xml:space="preserve">176/180</t>
  </si>
  <si>
    <t xml:space="preserve">149.7750 (78.6625 - 220.8875)</t>
  </si>
  <si>
    <t xml:space="preserve">6.0500 (6.0500 - 6.0500)</t>
  </si>
  <si>
    <t xml:space="preserve">1.5000 (1.5000 - 1.5000)</t>
  </si>
  <si>
    <t xml:space="preserve">TF</t>
  </si>
  <si>
    <t xml:space="preserve">179/180</t>
  </si>
  <si>
    <t xml:space="preserve">Endothelin-1</t>
  </si>
  <si>
    <t xml:space="preserve">180/180</t>
  </si>
  <si>
    <t xml:space="preserve">IL-12p70</t>
  </si>
  <si>
    <t xml:space="preserve">IL-17A</t>
  </si>
  <si>
    <t xml:space="preserve">TSL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1.42"/>
    <col collapsed="false" customWidth="true" hidden="false" outlineLevel="0" max="3" min="3" style="0" width="9.14"/>
    <col collapsed="false" customWidth="true" hidden="false" outlineLevel="0" max="4" min="4" style="0" width="13.99"/>
    <col collapsed="false" customWidth="true" hidden="false" outlineLevel="0" max="5" min="5" style="0" width="8.7"/>
    <col collapsed="false" customWidth="true" hidden="false" outlineLevel="0" max="6" min="6" style="0" width="21.42"/>
    <col collapsed="false" customWidth="true" hidden="false" outlineLevel="0" max="7" min="7" style="0" width="24.28"/>
    <col collapsed="false" customWidth="true" hidden="false" outlineLevel="0" max="8" min="8" style="0" width="21.42"/>
    <col collapsed="false" customWidth="true" hidden="false" outlineLevel="0" max="9" min="9" style="0" width="24.7"/>
    <col collapsed="false" customWidth="true" hidden="false" outlineLevel="0" max="10" min="10" style="0" width="26.56"/>
    <col collapsed="false" customWidth="true" hidden="false" outlineLevel="0" max="14" min="11" style="0" width="40.13"/>
    <col collapsed="false" customWidth="true" hidden="false" outlineLevel="0" max="15" min="15" style="0" width="13.7"/>
    <col collapsed="false" customWidth="true" hidden="false" outlineLevel="0" max="16" min="16" style="0" width="11.99"/>
  </cols>
  <sheetData>
    <row r="1" customFormat="false" ht="15" hidden="false" customHeight="false" outlineLevel="0" collapsed="false">
      <c r="A1" s="1"/>
      <c r="B1" s="1"/>
      <c r="C1" s="1"/>
      <c r="D1" s="2" t="s">
        <v>0</v>
      </c>
      <c r="E1" s="2"/>
      <c r="F1" s="2"/>
      <c r="G1" s="2"/>
      <c r="H1" s="2"/>
      <c r="I1" s="2"/>
      <c r="J1" s="2"/>
      <c r="K1" s="2" t="s">
        <v>1</v>
      </c>
      <c r="L1" s="2"/>
      <c r="M1" s="2"/>
      <c r="N1" s="2"/>
      <c r="O1" s="2" t="s">
        <v>2</v>
      </c>
      <c r="P1" s="2"/>
      <c r="Q1" s="2"/>
    </row>
    <row r="2" s="7" customFormat="true" ht="30" hidden="false" customHeight="false" outlineLevel="0" collapsed="false">
      <c r="A2" s="3" t="s">
        <v>3</v>
      </c>
      <c r="B2" s="3" t="s">
        <v>4</v>
      </c>
      <c r="C2" s="3" t="s">
        <v>5</v>
      </c>
      <c r="D2" s="4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6" t="s">
        <v>12</v>
      </c>
      <c r="K2" s="4" t="s">
        <v>13</v>
      </c>
      <c r="L2" s="5" t="s">
        <v>14</v>
      </c>
      <c r="M2" s="5" t="s">
        <v>15</v>
      </c>
      <c r="N2" s="6" t="s">
        <v>16</v>
      </c>
      <c r="O2" s="4" t="s">
        <v>17</v>
      </c>
      <c r="P2" s="5" t="s">
        <v>18</v>
      </c>
      <c r="Q2" s="6" t="s">
        <v>19</v>
      </c>
    </row>
    <row r="3" customFormat="false" ht="15" hidden="false" customHeight="false" outlineLevel="0" collapsed="false">
      <c r="A3" s="8" t="n">
        <v>1</v>
      </c>
      <c r="B3" s="8" t="s">
        <v>20</v>
      </c>
      <c r="C3" s="8" t="s">
        <v>21</v>
      </c>
      <c r="D3" s="9" t="s">
        <v>22</v>
      </c>
      <c r="E3" s="10" t="n">
        <v>0</v>
      </c>
      <c r="F3" s="11" t="b">
        <f aca="false">TRUE()</f>
        <v>1</v>
      </c>
      <c r="G3" s="11" t="n">
        <v>0</v>
      </c>
      <c r="H3" s="11" t="n">
        <v>0</v>
      </c>
      <c r="I3" s="11" t="n">
        <v>0</v>
      </c>
      <c r="J3" s="12" t="n">
        <v>0</v>
      </c>
      <c r="K3" s="9" t="s">
        <v>23</v>
      </c>
      <c r="L3" s="11" t="s">
        <v>24</v>
      </c>
      <c r="M3" s="11" t="s">
        <v>25</v>
      </c>
      <c r="N3" s="12" t="s">
        <v>26</v>
      </c>
      <c r="O3" s="9" t="s">
        <v>27</v>
      </c>
      <c r="P3" s="13" t="n">
        <v>1.17956553875885E-005</v>
      </c>
      <c r="Q3" s="12" t="n">
        <v>0.00134470471418509</v>
      </c>
    </row>
    <row r="4" customFormat="false" ht="15" hidden="false" customHeight="false" outlineLevel="0" collapsed="false">
      <c r="A4" s="8" t="n">
        <v>2</v>
      </c>
      <c r="B4" s="8" t="s">
        <v>28</v>
      </c>
      <c r="C4" s="8" t="s">
        <v>21</v>
      </c>
      <c r="D4" s="9" t="s">
        <v>22</v>
      </c>
      <c r="E4" s="10" t="n">
        <v>0</v>
      </c>
      <c r="F4" s="11" t="b">
        <f aca="false">TRUE()</f>
        <v>1</v>
      </c>
      <c r="G4" s="11" t="n">
        <v>0</v>
      </c>
      <c r="H4" s="11" t="n">
        <v>0</v>
      </c>
      <c r="I4" s="11" t="n">
        <v>0</v>
      </c>
      <c r="J4" s="12" t="n">
        <v>0</v>
      </c>
      <c r="K4" s="9" t="s">
        <v>29</v>
      </c>
      <c r="L4" s="11" t="s">
        <v>30</v>
      </c>
      <c r="M4" s="11" t="s">
        <v>31</v>
      </c>
      <c r="N4" s="12" t="s">
        <v>32</v>
      </c>
      <c r="O4" s="9" t="s">
        <v>33</v>
      </c>
      <c r="P4" s="13" t="n">
        <v>5.15336547494066E-005</v>
      </c>
      <c r="Q4" s="12" t="n">
        <v>0.00293741832071618</v>
      </c>
    </row>
    <row r="5" customFormat="false" ht="15" hidden="false" customHeight="false" outlineLevel="0" collapsed="false">
      <c r="A5" s="8" t="n">
        <v>3</v>
      </c>
      <c r="B5" s="8" t="s">
        <v>34</v>
      </c>
      <c r="C5" s="8" t="s">
        <v>21</v>
      </c>
      <c r="D5" s="9" t="s">
        <v>22</v>
      </c>
      <c r="E5" s="10" t="n">
        <v>0</v>
      </c>
      <c r="F5" s="11" t="b">
        <f aca="false">TRUE()</f>
        <v>1</v>
      </c>
      <c r="G5" s="11" t="n">
        <v>0</v>
      </c>
      <c r="H5" s="11" t="n">
        <v>0</v>
      </c>
      <c r="I5" s="11" t="n">
        <v>0</v>
      </c>
      <c r="J5" s="12" t="n">
        <v>0</v>
      </c>
      <c r="K5" s="9" t="s">
        <v>35</v>
      </c>
      <c r="L5" s="11" t="s">
        <v>36</v>
      </c>
      <c r="M5" s="11" t="s">
        <v>37</v>
      </c>
      <c r="N5" s="12" t="s">
        <v>38</v>
      </c>
      <c r="O5" s="9" t="s">
        <v>27</v>
      </c>
      <c r="P5" s="13" t="n">
        <v>8.1187394688201E-005</v>
      </c>
      <c r="Q5" s="12" t="n">
        <v>0.00308512099815164</v>
      </c>
    </row>
    <row r="6" customFormat="false" ht="15" hidden="false" customHeight="false" outlineLevel="0" collapsed="false">
      <c r="A6" s="8" t="n">
        <v>4</v>
      </c>
      <c r="B6" s="8" t="s">
        <v>39</v>
      </c>
      <c r="C6" s="8" t="s">
        <v>21</v>
      </c>
      <c r="D6" s="9" t="s">
        <v>22</v>
      </c>
      <c r="E6" s="10" t="n">
        <v>0</v>
      </c>
      <c r="F6" s="11" t="b">
        <f aca="false">TRUE()</f>
        <v>1</v>
      </c>
      <c r="G6" s="11" t="n">
        <v>0</v>
      </c>
      <c r="H6" s="11" t="n">
        <v>0</v>
      </c>
      <c r="I6" s="11" t="n">
        <v>0</v>
      </c>
      <c r="J6" s="12" t="n">
        <v>0</v>
      </c>
      <c r="K6" s="9" t="s">
        <v>40</v>
      </c>
      <c r="L6" s="11" t="s">
        <v>41</v>
      </c>
      <c r="M6" s="11" t="s">
        <v>42</v>
      </c>
      <c r="N6" s="12" t="s">
        <v>43</v>
      </c>
      <c r="O6" s="9" t="s">
        <v>27</v>
      </c>
      <c r="P6" s="11" t="n">
        <v>0.000137757062875179</v>
      </c>
      <c r="Q6" s="12" t="n">
        <v>0.0039260762919426</v>
      </c>
    </row>
    <row r="7" customFormat="false" ht="15" hidden="false" customHeight="false" outlineLevel="0" collapsed="false">
      <c r="A7" s="8" t="n">
        <v>5</v>
      </c>
      <c r="B7" s="8" t="s">
        <v>44</v>
      </c>
      <c r="C7" s="8" t="s">
        <v>21</v>
      </c>
      <c r="D7" s="9" t="s">
        <v>22</v>
      </c>
      <c r="E7" s="10" t="n">
        <v>0</v>
      </c>
      <c r="F7" s="11" t="b">
        <f aca="false">TRUE()</f>
        <v>1</v>
      </c>
      <c r="G7" s="11" t="n">
        <v>0</v>
      </c>
      <c r="H7" s="11" t="n">
        <v>0</v>
      </c>
      <c r="I7" s="11" t="n">
        <v>0</v>
      </c>
      <c r="J7" s="12" t="n">
        <v>0</v>
      </c>
      <c r="K7" s="9" t="s">
        <v>45</v>
      </c>
      <c r="L7" s="11" t="s">
        <v>46</v>
      </c>
      <c r="M7" s="11" t="s">
        <v>47</v>
      </c>
      <c r="N7" s="12" t="s">
        <v>48</v>
      </c>
      <c r="O7" s="9" t="s">
        <v>33</v>
      </c>
      <c r="P7" s="11" t="n">
        <v>0.000215377943453418</v>
      </c>
      <c r="Q7" s="12" t="n">
        <v>0.00491061711073793</v>
      </c>
    </row>
    <row r="8" customFormat="false" ht="15" hidden="false" customHeight="false" outlineLevel="0" collapsed="false">
      <c r="A8" s="8" t="n">
        <v>6</v>
      </c>
      <c r="B8" s="8" t="s">
        <v>49</v>
      </c>
      <c r="C8" s="8" t="s">
        <v>21</v>
      </c>
      <c r="D8" s="9" t="s">
        <v>22</v>
      </c>
      <c r="E8" s="10" t="n">
        <v>0</v>
      </c>
      <c r="F8" s="11" t="b">
        <f aca="false">TRUE()</f>
        <v>1</v>
      </c>
      <c r="G8" s="11" t="n">
        <v>0</v>
      </c>
      <c r="H8" s="11" t="n">
        <v>0</v>
      </c>
      <c r="I8" s="11" t="n">
        <v>0</v>
      </c>
      <c r="J8" s="12" t="n">
        <v>0</v>
      </c>
      <c r="K8" s="9" t="s">
        <v>50</v>
      </c>
      <c r="L8" s="11" t="s">
        <v>51</v>
      </c>
      <c r="M8" s="11" t="s">
        <v>52</v>
      </c>
      <c r="N8" s="12" t="s">
        <v>53</v>
      </c>
      <c r="O8" s="9" t="s">
        <v>33</v>
      </c>
      <c r="P8" s="11" t="n">
        <v>0.000899219962988897</v>
      </c>
      <c r="Q8" s="12" t="n">
        <v>0.017085179296789</v>
      </c>
    </row>
    <row r="9" customFormat="false" ht="15" hidden="false" customHeight="false" outlineLevel="0" collapsed="false">
      <c r="A9" s="8" t="n">
        <v>7</v>
      </c>
      <c r="B9" s="8" t="s">
        <v>54</v>
      </c>
      <c r="C9" s="8" t="s">
        <v>21</v>
      </c>
      <c r="D9" s="9" t="s">
        <v>22</v>
      </c>
      <c r="E9" s="10" t="n">
        <v>0</v>
      </c>
      <c r="F9" s="11" t="b">
        <f aca="false">TRUE()</f>
        <v>1</v>
      </c>
      <c r="G9" s="11" t="n">
        <v>0</v>
      </c>
      <c r="H9" s="11" t="n">
        <v>0</v>
      </c>
      <c r="I9" s="11" t="n">
        <v>0</v>
      </c>
      <c r="J9" s="12" t="n">
        <v>0</v>
      </c>
      <c r="K9" s="9" t="s">
        <v>55</v>
      </c>
      <c r="L9" s="11" t="s">
        <v>56</v>
      </c>
      <c r="M9" s="11" t="s">
        <v>57</v>
      </c>
      <c r="N9" s="12" t="s">
        <v>58</v>
      </c>
      <c r="O9" s="9" t="s">
        <v>33</v>
      </c>
      <c r="P9" s="11" t="n">
        <v>0.00154079133643037</v>
      </c>
      <c r="Q9" s="12" t="n">
        <v>0.0250928874790089</v>
      </c>
    </row>
    <row r="10" customFormat="false" ht="15" hidden="false" customHeight="false" outlineLevel="0" collapsed="false">
      <c r="A10" s="8" t="n">
        <v>8</v>
      </c>
      <c r="B10" s="8" t="s">
        <v>59</v>
      </c>
      <c r="C10" s="8" t="s">
        <v>21</v>
      </c>
      <c r="D10" s="9" t="s">
        <v>22</v>
      </c>
      <c r="E10" s="10" t="n">
        <v>0</v>
      </c>
      <c r="F10" s="11" t="b">
        <f aca="false">TRUE()</f>
        <v>1</v>
      </c>
      <c r="G10" s="11" t="n">
        <v>0</v>
      </c>
      <c r="H10" s="11" t="n">
        <v>0</v>
      </c>
      <c r="I10" s="11" t="n">
        <v>0</v>
      </c>
      <c r="J10" s="12" t="n">
        <v>0</v>
      </c>
      <c r="K10" s="9" t="s">
        <v>60</v>
      </c>
      <c r="L10" s="11" t="s">
        <v>61</v>
      </c>
      <c r="M10" s="11" t="s">
        <v>62</v>
      </c>
      <c r="N10" s="12" t="s">
        <v>63</v>
      </c>
      <c r="O10" s="9" t="s">
        <v>27</v>
      </c>
      <c r="P10" s="11" t="n">
        <v>0.0101145118247701</v>
      </c>
      <c r="Q10" s="12" t="n">
        <v>0.144131793502974</v>
      </c>
    </row>
    <row r="11" customFormat="false" ht="15" hidden="false" customHeight="false" outlineLevel="0" collapsed="false">
      <c r="A11" s="8" t="n">
        <v>9</v>
      </c>
      <c r="B11" s="8" t="s">
        <v>64</v>
      </c>
      <c r="C11" s="8" t="s">
        <v>21</v>
      </c>
      <c r="D11" s="9" t="s">
        <v>65</v>
      </c>
      <c r="E11" s="10" t="n">
        <v>0.01</v>
      </c>
      <c r="F11" s="11" t="b">
        <f aca="false">TRUE()</f>
        <v>1</v>
      </c>
      <c r="G11" s="11" t="n">
        <v>0</v>
      </c>
      <c r="H11" s="11" t="n">
        <v>0</v>
      </c>
      <c r="I11" s="11" t="n">
        <v>0</v>
      </c>
      <c r="J11" s="12" t="n">
        <v>2</v>
      </c>
      <c r="K11" s="9" t="s">
        <v>66</v>
      </c>
      <c r="L11" s="11" t="s">
        <v>67</v>
      </c>
      <c r="M11" s="11" t="s">
        <v>68</v>
      </c>
      <c r="N11" s="12" t="s">
        <v>69</v>
      </c>
      <c r="O11" s="9" t="s">
        <v>27</v>
      </c>
      <c r="P11" s="11" t="n">
        <v>0.0146894224491422</v>
      </c>
      <c r="Q11" s="12" t="n">
        <v>0.167459415920221</v>
      </c>
    </row>
    <row r="12" customFormat="false" ht="15" hidden="false" customHeight="false" outlineLevel="0" collapsed="false">
      <c r="A12" s="8" t="n">
        <v>10</v>
      </c>
      <c r="B12" s="8" t="s">
        <v>70</v>
      </c>
      <c r="C12" s="8" t="s">
        <v>21</v>
      </c>
      <c r="D12" s="9" t="s">
        <v>65</v>
      </c>
      <c r="E12" s="10" t="n">
        <v>0.01</v>
      </c>
      <c r="F12" s="11" t="b">
        <f aca="false">TRUE()</f>
        <v>1</v>
      </c>
      <c r="G12" s="11" t="n">
        <v>1</v>
      </c>
      <c r="H12" s="11" t="n">
        <v>1</v>
      </c>
      <c r="I12" s="11" t="n">
        <v>0</v>
      </c>
      <c r="J12" s="12" t="n">
        <v>0</v>
      </c>
      <c r="K12" s="9" t="s">
        <v>71</v>
      </c>
      <c r="L12" s="11" t="s">
        <v>72</v>
      </c>
      <c r="M12" s="11" t="s">
        <v>73</v>
      </c>
      <c r="N12" s="12" t="s">
        <v>74</v>
      </c>
      <c r="O12" s="9" t="s">
        <v>33</v>
      </c>
      <c r="P12" s="11" t="n">
        <v>0.0143873497134752</v>
      </c>
      <c r="Q12" s="12" t="n">
        <v>0.167459415920221</v>
      </c>
    </row>
    <row r="13" customFormat="false" ht="15" hidden="false" customHeight="false" outlineLevel="0" collapsed="false">
      <c r="A13" s="8" t="n">
        <v>11</v>
      </c>
      <c r="B13" s="8" t="s">
        <v>75</v>
      </c>
      <c r="C13" s="8" t="s">
        <v>21</v>
      </c>
      <c r="D13" s="9" t="s">
        <v>22</v>
      </c>
      <c r="E13" s="10" t="n">
        <v>0</v>
      </c>
      <c r="F13" s="11" t="b">
        <f aca="false">TRUE()</f>
        <v>1</v>
      </c>
      <c r="G13" s="11" t="n">
        <v>0</v>
      </c>
      <c r="H13" s="11" t="n">
        <v>0</v>
      </c>
      <c r="I13" s="11" t="n">
        <v>0</v>
      </c>
      <c r="J13" s="12" t="n">
        <v>0</v>
      </c>
      <c r="K13" s="9" t="s">
        <v>76</v>
      </c>
      <c r="L13" s="11" t="s">
        <v>77</v>
      </c>
      <c r="M13" s="11" t="s">
        <v>78</v>
      </c>
      <c r="N13" s="12" t="s">
        <v>79</v>
      </c>
      <c r="O13" s="9" t="s">
        <v>33</v>
      </c>
      <c r="P13" s="11" t="n">
        <v>0.0176986635452421</v>
      </c>
      <c r="Q13" s="12" t="n">
        <v>0.183422513105236</v>
      </c>
    </row>
    <row r="14" customFormat="false" ht="15" hidden="false" customHeight="false" outlineLevel="0" collapsed="false">
      <c r="A14" s="8" t="n">
        <v>12</v>
      </c>
      <c r="B14" s="8" t="s">
        <v>80</v>
      </c>
      <c r="C14" s="8" t="s">
        <v>21</v>
      </c>
      <c r="D14" s="9" t="s">
        <v>22</v>
      </c>
      <c r="E14" s="10" t="n">
        <v>0</v>
      </c>
      <c r="F14" s="11" t="b">
        <f aca="false">TRUE()</f>
        <v>1</v>
      </c>
      <c r="G14" s="11" t="n">
        <v>0</v>
      </c>
      <c r="H14" s="11" t="n">
        <v>0</v>
      </c>
      <c r="I14" s="11" t="n">
        <v>0</v>
      </c>
      <c r="J14" s="12" t="n">
        <v>0</v>
      </c>
      <c r="K14" s="9" t="s">
        <v>81</v>
      </c>
      <c r="L14" s="11" t="s">
        <v>82</v>
      </c>
      <c r="M14" s="11" t="s">
        <v>83</v>
      </c>
      <c r="N14" s="12" t="s">
        <v>84</v>
      </c>
      <c r="O14" s="9" t="s">
        <v>27</v>
      </c>
      <c r="P14" s="11" t="n">
        <v>0.0267964983339413</v>
      </c>
      <c r="Q14" s="12" t="n">
        <v>0.246614741391042</v>
      </c>
    </row>
    <row r="15" customFormat="false" ht="15" hidden="false" customHeight="false" outlineLevel="0" collapsed="false">
      <c r="A15" s="8" t="n">
        <v>13</v>
      </c>
      <c r="B15" s="8" t="s">
        <v>85</v>
      </c>
      <c r="C15" s="8" t="s">
        <v>21</v>
      </c>
      <c r="D15" s="9" t="s">
        <v>22</v>
      </c>
      <c r="E15" s="10" t="n">
        <v>0</v>
      </c>
      <c r="F15" s="11" t="b">
        <f aca="false">TRUE()</f>
        <v>1</v>
      </c>
      <c r="G15" s="11" t="n">
        <v>0</v>
      </c>
      <c r="H15" s="11" t="n">
        <v>0</v>
      </c>
      <c r="I15" s="11" t="n">
        <v>0</v>
      </c>
      <c r="J15" s="12" t="n">
        <v>0</v>
      </c>
      <c r="K15" s="9" t="s">
        <v>86</v>
      </c>
      <c r="L15" s="11" t="s">
        <v>87</v>
      </c>
      <c r="M15" s="11" t="s">
        <v>88</v>
      </c>
      <c r="N15" s="12" t="s">
        <v>89</v>
      </c>
      <c r="O15" s="9" t="s">
        <v>27</v>
      </c>
      <c r="P15" s="11" t="n">
        <v>0.0342176442511835</v>
      </c>
      <c r="Q15" s="12" t="n">
        <v>0.246614741391042</v>
      </c>
    </row>
    <row r="16" customFormat="false" ht="15" hidden="false" customHeight="false" outlineLevel="0" collapsed="false">
      <c r="A16" s="8" t="n">
        <v>14</v>
      </c>
      <c r="B16" s="8" t="s">
        <v>90</v>
      </c>
      <c r="C16" s="8" t="s">
        <v>21</v>
      </c>
      <c r="D16" s="9" t="s">
        <v>22</v>
      </c>
      <c r="E16" s="10" t="n">
        <v>0</v>
      </c>
      <c r="F16" s="11" t="b">
        <f aca="false">TRUE()</f>
        <v>1</v>
      </c>
      <c r="G16" s="11" t="n">
        <v>0</v>
      </c>
      <c r="H16" s="11" t="n">
        <v>0</v>
      </c>
      <c r="I16" s="11" t="n">
        <v>0</v>
      </c>
      <c r="J16" s="12" t="n">
        <v>0</v>
      </c>
      <c r="K16" s="9" t="s">
        <v>91</v>
      </c>
      <c r="L16" s="11" t="s">
        <v>92</v>
      </c>
      <c r="M16" s="11" t="s">
        <v>93</v>
      </c>
      <c r="N16" s="12" t="s">
        <v>94</v>
      </c>
      <c r="O16" s="9" t="s">
        <v>33</v>
      </c>
      <c r="P16" s="11" t="n">
        <v>0.0289206846595245</v>
      </c>
      <c r="Q16" s="12" t="n">
        <v>0.246614741391042</v>
      </c>
    </row>
    <row r="17" customFormat="false" ht="15" hidden="false" customHeight="false" outlineLevel="0" collapsed="false">
      <c r="A17" s="8" t="n">
        <v>15</v>
      </c>
      <c r="B17" s="8" t="s">
        <v>95</v>
      </c>
      <c r="C17" s="8" t="s">
        <v>21</v>
      </c>
      <c r="D17" s="9" t="s">
        <v>22</v>
      </c>
      <c r="E17" s="10" t="n">
        <v>0</v>
      </c>
      <c r="F17" s="11" t="b">
        <f aca="false">TRUE()</f>
        <v>1</v>
      </c>
      <c r="G17" s="11" t="n">
        <v>0</v>
      </c>
      <c r="H17" s="11" t="n">
        <v>0</v>
      </c>
      <c r="I17" s="11" t="n">
        <v>0</v>
      </c>
      <c r="J17" s="12" t="n">
        <v>0</v>
      </c>
      <c r="K17" s="9" t="s">
        <v>96</v>
      </c>
      <c r="L17" s="11" t="s">
        <v>97</v>
      </c>
      <c r="M17" s="11" t="s">
        <v>98</v>
      </c>
      <c r="N17" s="12" t="s">
        <v>99</v>
      </c>
      <c r="O17" s="9" t="s">
        <v>33</v>
      </c>
      <c r="P17" s="11" t="n">
        <v>0.0346125952829532</v>
      </c>
      <c r="Q17" s="12" t="n">
        <v>0.246614741391042</v>
      </c>
    </row>
    <row r="18" customFormat="false" ht="15" hidden="false" customHeight="false" outlineLevel="0" collapsed="false">
      <c r="A18" s="8" t="n">
        <v>16</v>
      </c>
      <c r="B18" s="8" t="s">
        <v>100</v>
      </c>
      <c r="C18" s="8" t="s">
        <v>21</v>
      </c>
      <c r="D18" s="9" t="s">
        <v>22</v>
      </c>
      <c r="E18" s="10" t="n">
        <v>0</v>
      </c>
      <c r="F18" s="11" t="b">
        <f aca="false">TRUE()</f>
        <v>1</v>
      </c>
      <c r="G18" s="11" t="n">
        <v>0</v>
      </c>
      <c r="H18" s="11" t="n">
        <v>0</v>
      </c>
      <c r="I18" s="11" t="n">
        <v>0</v>
      </c>
      <c r="J18" s="12" t="n">
        <v>0</v>
      </c>
      <c r="K18" s="9" t="s">
        <v>101</v>
      </c>
      <c r="L18" s="11" t="s">
        <v>102</v>
      </c>
      <c r="M18" s="11" t="s">
        <v>103</v>
      </c>
      <c r="N18" s="12" t="s">
        <v>104</v>
      </c>
      <c r="O18" s="9" t="s">
        <v>27</v>
      </c>
      <c r="P18" s="11" t="n">
        <v>0.0320007897988748</v>
      </c>
      <c r="Q18" s="12" t="n">
        <v>0.246614741391042</v>
      </c>
    </row>
    <row r="19" customFormat="false" ht="15" hidden="false" customHeight="false" outlineLevel="0" collapsed="false">
      <c r="A19" s="8" t="n">
        <v>17</v>
      </c>
      <c r="B19" s="8" t="s">
        <v>105</v>
      </c>
      <c r="C19" s="8" t="s">
        <v>21</v>
      </c>
      <c r="D19" s="9" t="s">
        <v>106</v>
      </c>
      <c r="E19" s="10" t="n">
        <v>0.03</v>
      </c>
      <c r="F19" s="11" t="b">
        <f aca="false">TRUE()</f>
        <v>1</v>
      </c>
      <c r="G19" s="11" t="n">
        <v>0</v>
      </c>
      <c r="H19" s="11" t="n">
        <v>0</v>
      </c>
      <c r="I19" s="11" t="n">
        <v>4</v>
      </c>
      <c r="J19" s="12" t="n">
        <v>1</v>
      </c>
      <c r="K19" s="9" t="s">
        <v>107</v>
      </c>
      <c r="L19" s="11" t="s">
        <v>108</v>
      </c>
      <c r="M19" s="11" t="s">
        <v>109</v>
      </c>
      <c r="N19" s="12" t="s">
        <v>110</v>
      </c>
      <c r="O19" s="9" t="s">
        <v>33</v>
      </c>
      <c r="P19" s="11" t="n">
        <v>0.0463166807388429</v>
      </c>
      <c r="Q19" s="12" t="n">
        <v>0.293338978012672</v>
      </c>
    </row>
    <row r="20" customFormat="false" ht="15" hidden="false" customHeight="false" outlineLevel="0" collapsed="false">
      <c r="A20" s="8" t="n">
        <v>18</v>
      </c>
      <c r="B20" s="8" t="s">
        <v>111</v>
      </c>
      <c r="C20" s="8" t="s">
        <v>21</v>
      </c>
      <c r="D20" s="9" t="s">
        <v>22</v>
      </c>
      <c r="E20" s="10" t="n">
        <v>0</v>
      </c>
      <c r="F20" s="11" t="b">
        <f aca="false">TRUE()</f>
        <v>1</v>
      </c>
      <c r="G20" s="11" t="n">
        <v>0</v>
      </c>
      <c r="H20" s="11" t="n">
        <v>0</v>
      </c>
      <c r="I20" s="11" t="n">
        <v>0</v>
      </c>
      <c r="J20" s="12" t="n">
        <v>0</v>
      </c>
      <c r="K20" s="9" t="s">
        <v>112</v>
      </c>
      <c r="L20" s="11" t="s">
        <v>113</v>
      </c>
      <c r="M20" s="11" t="s">
        <v>114</v>
      </c>
      <c r="N20" s="12" t="s">
        <v>115</v>
      </c>
      <c r="O20" s="9" t="s">
        <v>33</v>
      </c>
      <c r="P20" s="11" t="n">
        <v>0.0443684086361042</v>
      </c>
      <c r="Q20" s="12" t="n">
        <v>0.293338978012672</v>
      </c>
    </row>
    <row r="21" customFormat="false" ht="15" hidden="false" customHeight="false" outlineLevel="0" collapsed="false">
      <c r="A21" s="8" t="n">
        <v>19</v>
      </c>
      <c r="B21" s="8" t="s">
        <v>116</v>
      </c>
      <c r="C21" s="8" t="s">
        <v>21</v>
      </c>
      <c r="D21" s="9" t="s">
        <v>117</v>
      </c>
      <c r="E21" s="10" t="n">
        <v>0.1</v>
      </c>
      <c r="F21" s="11" t="b">
        <f aca="false">TRUE()</f>
        <v>1</v>
      </c>
      <c r="G21" s="11" t="n">
        <v>2</v>
      </c>
      <c r="H21" s="11" t="n">
        <v>1</v>
      </c>
      <c r="I21" s="11" t="n">
        <v>9</v>
      </c>
      <c r="J21" s="12" t="n">
        <v>6</v>
      </c>
      <c r="K21" s="9" t="s">
        <v>118</v>
      </c>
      <c r="L21" s="11" t="s">
        <v>119</v>
      </c>
      <c r="M21" s="11" t="s">
        <v>120</v>
      </c>
      <c r="N21" s="12" t="s">
        <v>121</v>
      </c>
      <c r="O21" s="9" t="s">
        <v>27</v>
      </c>
      <c r="P21" s="11" t="n">
        <v>0.0519535445969119</v>
      </c>
      <c r="Q21" s="12" t="n">
        <v>0.311721267581471</v>
      </c>
    </row>
    <row r="22" customFormat="false" ht="15" hidden="false" customHeight="false" outlineLevel="0" collapsed="false">
      <c r="A22" s="8" t="n">
        <v>20</v>
      </c>
      <c r="B22" s="8" t="s">
        <v>122</v>
      </c>
      <c r="C22" s="8" t="s">
        <v>21</v>
      </c>
      <c r="D22" s="9" t="s">
        <v>22</v>
      </c>
      <c r="E22" s="10" t="n">
        <v>0</v>
      </c>
      <c r="F22" s="11" t="b">
        <f aca="false">TRUE()</f>
        <v>1</v>
      </c>
      <c r="G22" s="11" t="n">
        <v>0</v>
      </c>
      <c r="H22" s="11" t="n">
        <v>0</v>
      </c>
      <c r="I22" s="11" t="n">
        <v>0</v>
      </c>
      <c r="J22" s="12" t="n">
        <v>0</v>
      </c>
      <c r="K22" s="9" t="s">
        <v>123</v>
      </c>
      <c r="L22" s="11" t="s">
        <v>124</v>
      </c>
      <c r="M22" s="11" t="s">
        <v>125</v>
      </c>
      <c r="N22" s="12" t="s">
        <v>126</v>
      </c>
      <c r="O22" s="9" t="s">
        <v>27</v>
      </c>
      <c r="P22" s="11" t="n">
        <v>0.066852334525575</v>
      </c>
      <c r="Q22" s="12" t="n">
        <v>0.381058306795778</v>
      </c>
    </row>
    <row r="23" customFormat="false" ht="15" hidden="false" customHeight="false" outlineLevel="0" collapsed="false">
      <c r="A23" s="8" t="n">
        <v>21</v>
      </c>
      <c r="B23" s="8" t="s">
        <v>127</v>
      </c>
      <c r="C23" s="8" t="s">
        <v>21</v>
      </c>
      <c r="D23" s="9" t="s">
        <v>22</v>
      </c>
      <c r="E23" s="10" t="n">
        <v>0</v>
      </c>
      <c r="F23" s="11" t="b">
        <f aca="false">TRUE()</f>
        <v>1</v>
      </c>
      <c r="G23" s="11" t="n">
        <v>0</v>
      </c>
      <c r="H23" s="11" t="n">
        <v>0</v>
      </c>
      <c r="I23" s="11" t="n">
        <v>0</v>
      </c>
      <c r="J23" s="12" t="n">
        <v>0</v>
      </c>
      <c r="K23" s="9" t="s">
        <v>128</v>
      </c>
      <c r="L23" s="11" t="s">
        <v>129</v>
      </c>
      <c r="M23" s="11" t="s">
        <v>130</v>
      </c>
      <c r="N23" s="12" t="s">
        <v>131</v>
      </c>
      <c r="O23" s="9" t="s">
        <v>33</v>
      </c>
      <c r="P23" s="11" t="n">
        <v>0.074949748800746</v>
      </c>
      <c r="Q23" s="12" t="n">
        <v>0.388375971058411</v>
      </c>
    </row>
    <row r="24" customFormat="false" ht="15" hidden="false" customHeight="false" outlineLevel="0" collapsed="false">
      <c r="A24" s="8" t="n">
        <v>22</v>
      </c>
      <c r="B24" s="8" t="s">
        <v>132</v>
      </c>
      <c r="C24" s="8" t="s">
        <v>21</v>
      </c>
      <c r="D24" s="9" t="s">
        <v>22</v>
      </c>
      <c r="E24" s="10" t="n">
        <v>0</v>
      </c>
      <c r="F24" s="11" t="b">
        <f aca="false">TRUE()</f>
        <v>1</v>
      </c>
      <c r="G24" s="11" t="n">
        <v>0</v>
      </c>
      <c r="H24" s="11" t="n">
        <v>0</v>
      </c>
      <c r="I24" s="11" t="n">
        <v>0</v>
      </c>
      <c r="J24" s="12" t="n">
        <v>0</v>
      </c>
      <c r="K24" s="9" t="s">
        <v>133</v>
      </c>
      <c r="L24" s="11" t="s">
        <v>134</v>
      </c>
      <c r="M24" s="11" t="s">
        <v>135</v>
      </c>
      <c r="N24" s="12" t="s">
        <v>136</v>
      </c>
      <c r="O24" s="9" t="s">
        <v>33</v>
      </c>
      <c r="P24" s="11" t="n">
        <v>0.072191803378779</v>
      </c>
      <c r="Q24" s="12" t="n">
        <v>0.388375971058411</v>
      </c>
    </row>
    <row r="25" customFormat="false" ht="15" hidden="false" customHeight="false" outlineLevel="0" collapsed="false">
      <c r="A25" s="8" t="n">
        <v>23</v>
      </c>
      <c r="B25" s="8" t="s">
        <v>137</v>
      </c>
      <c r="C25" s="8" t="s">
        <v>21</v>
      </c>
      <c r="D25" s="9" t="s">
        <v>22</v>
      </c>
      <c r="E25" s="10" t="n">
        <v>0</v>
      </c>
      <c r="F25" s="11" t="b">
        <f aca="false">TRUE()</f>
        <v>1</v>
      </c>
      <c r="G25" s="11" t="n">
        <v>0</v>
      </c>
      <c r="H25" s="11" t="n">
        <v>0</v>
      </c>
      <c r="I25" s="11" t="n">
        <v>0</v>
      </c>
      <c r="J25" s="12" t="n">
        <v>0</v>
      </c>
      <c r="K25" s="9" t="s">
        <v>138</v>
      </c>
      <c r="L25" s="11" t="s">
        <v>139</v>
      </c>
      <c r="M25" s="11" t="s">
        <v>140</v>
      </c>
      <c r="N25" s="12" t="s">
        <v>141</v>
      </c>
      <c r="O25" s="9" t="s">
        <v>33</v>
      </c>
      <c r="P25" s="11" t="n">
        <v>0.0786764005579595</v>
      </c>
      <c r="Q25" s="12" t="n">
        <v>0.38996128972206</v>
      </c>
    </row>
    <row r="26" customFormat="false" ht="15" hidden="false" customHeight="false" outlineLevel="0" collapsed="false">
      <c r="A26" s="8" t="n">
        <v>24</v>
      </c>
      <c r="B26" s="8" t="s">
        <v>142</v>
      </c>
      <c r="C26" s="8" t="s">
        <v>21</v>
      </c>
      <c r="D26" s="9" t="s">
        <v>143</v>
      </c>
      <c r="E26" s="10" t="n">
        <v>0.06</v>
      </c>
      <c r="F26" s="11" t="b">
        <f aca="false">TRUE()</f>
        <v>1</v>
      </c>
      <c r="G26" s="11" t="n">
        <v>1</v>
      </c>
      <c r="H26" s="11" t="n">
        <v>2</v>
      </c>
      <c r="I26" s="11" t="n">
        <v>6</v>
      </c>
      <c r="J26" s="12" t="n">
        <v>2</v>
      </c>
      <c r="K26" s="9" t="s">
        <v>144</v>
      </c>
      <c r="L26" s="11" t="s">
        <v>145</v>
      </c>
      <c r="M26" s="11" t="s">
        <v>146</v>
      </c>
      <c r="N26" s="12" t="s">
        <v>147</v>
      </c>
      <c r="O26" s="9" t="s">
        <v>27</v>
      </c>
      <c r="P26" s="11" t="n">
        <v>0.0840574025815088</v>
      </c>
      <c r="Q26" s="12" t="n">
        <v>0.399272662262167</v>
      </c>
    </row>
    <row r="27" customFormat="false" ht="15" hidden="false" customHeight="false" outlineLevel="0" collapsed="false">
      <c r="A27" s="8" t="n">
        <v>25</v>
      </c>
      <c r="B27" s="8" t="s">
        <v>148</v>
      </c>
      <c r="C27" s="8" t="s">
        <v>21</v>
      </c>
      <c r="D27" s="9" t="s">
        <v>22</v>
      </c>
      <c r="E27" s="10" t="n">
        <v>0</v>
      </c>
      <c r="F27" s="11" t="b">
        <f aca="false">TRUE()</f>
        <v>1</v>
      </c>
      <c r="G27" s="11" t="n">
        <v>0</v>
      </c>
      <c r="H27" s="11" t="n">
        <v>0</v>
      </c>
      <c r="I27" s="11" t="n">
        <v>0</v>
      </c>
      <c r="J27" s="12" t="n">
        <v>0</v>
      </c>
      <c r="K27" s="9" t="s">
        <v>149</v>
      </c>
      <c r="L27" s="11" t="s">
        <v>150</v>
      </c>
      <c r="M27" s="11" t="s">
        <v>151</v>
      </c>
      <c r="N27" s="12" t="s">
        <v>152</v>
      </c>
      <c r="O27" s="9" t="s">
        <v>27</v>
      </c>
      <c r="P27" s="11" t="n">
        <v>0.0939116126701032</v>
      </c>
      <c r="Q27" s="12" t="n">
        <v>0.42646457962341</v>
      </c>
    </row>
    <row r="28" customFormat="false" ht="15" hidden="false" customHeight="false" outlineLevel="0" collapsed="false">
      <c r="A28" s="8" t="n">
        <v>26</v>
      </c>
      <c r="B28" s="8" t="s">
        <v>153</v>
      </c>
      <c r="C28" s="8" t="s">
        <v>21</v>
      </c>
      <c r="D28" s="9" t="s">
        <v>22</v>
      </c>
      <c r="E28" s="10" t="n">
        <v>0</v>
      </c>
      <c r="F28" s="11" t="b">
        <f aca="false">TRUE()</f>
        <v>1</v>
      </c>
      <c r="G28" s="11" t="n">
        <v>0</v>
      </c>
      <c r="H28" s="11" t="n">
        <v>0</v>
      </c>
      <c r="I28" s="11" t="n">
        <v>0</v>
      </c>
      <c r="J28" s="12" t="n">
        <v>0</v>
      </c>
      <c r="K28" s="9" t="s">
        <v>154</v>
      </c>
      <c r="L28" s="11" t="s">
        <v>155</v>
      </c>
      <c r="M28" s="11" t="s">
        <v>156</v>
      </c>
      <c r="N28" s="12" t="s">
        <v>157</v>
      </c>
      <c r="O28" s="9" t="s">
        <v>27</v>
      </c>
      <c r="P28" s="11" t="n">
        <v>0.101004768858176</v>
      </c>
      <c r="Q28" s="12" t="n">
        <v>0.42646457962341</v>
      </c>
    </row>
    <row r="29" customFormat="false" ht="15" hidden="false" customHeight="false" outlineLevel="0" collapsed="false">
      <c r="A29" s="8" t="n">
        <v>27</v>
      </c>
      <c r="B29" s="8" t="s">
        <v>158</v>
      </c>
      <c r="C29" s="8" t="s">
        <v>21</v>
      </c>
      <c r="D29" s="9" t="s">
        <v>22</v>
      </c>
      <c r="E29" s="10" t="n">
        <v>0</v>
      </c>
      <c r="F29" s="11" t="b">
        <f aca="false">TRUE()</f>
        <v>1</v>
      </c>
      <c r="G29" s="11" t="n">
        <v>0</v>
      </c>
      <c r="H29" s="11" t="n">
        <v>0</v>
      </c>
      <c r="I29" s="11" t="n">
        <v>0</v>
      </c>
      <c r="J29" s="12" t="n">
        <v>0</v>
      </c>
      <c r="K29" s="9" t="s">
        <v>159</v>
      </c>
      <c r="L29" s="11" t="s">
        <v>160</v>
      </c>
      <c r="M29" s="11" t="s">
        <v>161</v>
      </c>
      <c r="N29" s="12" t="s">
        <v>162</v>
      </c>
      <c r="O29" s="9" t="s">
        <v>27</v>
      </c>
      <c r="P29" s="11" t="n">
        <v>0.0992583986906219</v>
      </c>
      <c r="Q29" s="12" t="n">
        <v>0.42646457962341</v>
      </c>
    </row>
    <row r="30" customFormat="false" ht="15" hidden="false" customHeight="false" outlineLevel="0" collapsed="false">
      <c r="A30" s="8" t="n">
        <v>28</v>
      </c>
      <c r="B30" s="8" t="s">
        <v>163</v>
      </c>
      <c r="C30" s="8" t="s">
        <v>21</v>
      </c>
      <c r="D30" s="9" t="s">
        <v>164</v>
      </c>
      <c r="E30" s="10" t="n">
        <v>0.02</v>
      </c>
      <c r="F30" s="11" t="b">
        <f aca="false">TRUE()</f>
        <v>1</v>
      </c>
      <c r="G30" s="11" t="n">
        <v>1</v>
      </c>
      <c r="H30" s="11" t="n">
        <v>0</v>
      </c>
      <c r="I30" s="11" t="n">
        <v>2</v>
      </c>
      <c r="J30" s="12" t="n">
        <v>1</v>
      </c>
      <c r="K30" s="9" t="s">
        <v>165</v>
      </c>
      <c r="L30" s="11" t="s">
        <v>166</v>
      </c>
      <c r="M30" s="11" t="s">
        <v>167</v>
      </c>
      <c r="N30" s="12" t="s">
        <v>168</v>
      </c>
      <c r="O30" s="9" t="s">
        <v>33</v>
      </c>
      <c r="P30" s="11" t="n">
        <v>0.142767643673142</v>
      </c>
      <c r="Q30" s="12" t="n">
        <v>0.442003937970936</v>
      </c>
    </row>
    <row r="31" customFormat="false" ht="15" hidden="false" customHeight="false" outlineLevel="0" collapsed="false">
      <c r="A31" s="8" t="n">
        <v>29</v>
      </c>
      <c r="B31" s="8" t="s">
        <v>169</v>
      </c>
      <c r="C31" s="8" t="s">
        <v>21</v>
      </c>
      <c r="D31" s="9" t="s">
        <v>22</v>
      </c>
      <c r="E31" s="10" t="n">
        <v>0</v>
      </c>
      <c r="F31" s="11" t="b">
        <f aca="false">TRUE()</f>
        <v>1</v>
      </c>
      <c r="G31" s="11" t="n">
        <v>0</v>
      </c>
      <c r="H31" s="11" t="n">
        <v>0</v>
      </c>
      <c r="I31" s="11" t="n">
        <v>0</v>
      </c>
      <c r="J31" s="12" t="n">
        <v>0</v>
      </c>
      <c r="K31" s="9" t="s">
        <v>170</v>
      </c>
      <c r="L31" s="11" t="s">
        <v>171</v>
      </c>
      <c r="M31" s="11" t="s">
        <v>172</v>
      </c>
      <c r="N31" s="12" t="s">
        <v>173</v>
      </c>
      <c r="O31" s="9" t="s">
        <v>27</v>
      </c>
      <c r="P31" s="11" t="n">
        <v>0.143457418464251</v>
      </c>
      <c r="Q31" s="12" t="n">
        <v>0.442003937970936</v>
      </c>
    </row>
    <row r="32" customFormat="false" ht="15" hidden="false" customHeight="false" outlineLevel="0" collapsed="false">
      <c r="A32" s="8" t="n">
        <v>30</v>
      </c>
      <c r="B32" s="8" t="s">
        <v>174</v>
      </c>
      <c r="C32" s="8" t="s">
        <v>21</v>
      </c>
      <c r="D32" s="9" t="s">
        <v>22</v>
      </c>
      <c r="E32" s="10" t="n">
        <v>0</v>
      </c>
      <c r="F32" s="11" t="b">
        <f aca="false">TRUE()</f>
        <v>1</v>
      </c>
      <c r="G32" s="11" t="n">
        <v>0</v>
      </c>
      <c r="H32" s="11" t="n">
        <v>0</v>
      </c>
      <c r="I32" s="11" t="n">
        <v>0</v>
      </c>
      <c r="J32" s="12" t="n">
        <v>0</v>
      </c>
      <c r="K32" s="9" t="s">
        <v>175</v>
      </c>
      <c r="L32" s="11" t="s">
        <v>176</v>
      </c>
      <c r="M32" s="11" t="s">
        <v>177</v>
      </c>
      <c r="N32" s="12" t="s">
        <v>177</v>
      </c>
      <c r="O32" s="9" t="s">
        <v>27</v>
      </c>
      <c r="P32" s="11" t="n">
        <v>0.133390076787478</v>
      </c>
      <c r="Q32" s="12" t="n">
        <v>0.442003937970936</v>
      </c>
    </row>
    <row r="33" customFormat="false" ht="15" hidden="false" customHeight="false" outlineLevel="0" collapsed="false">
      <c r="A33" s="8" t="n">
        <v>31</v>
      </c>
      <c r="B33" s="8" t="s">
        <v>178</v>
      </c>
      <c r="C33" s="8" t="s">
        <v>21</v>
      </c>
      <c r="D33" s="9" t="s">
        <v>22</v>
      </c>
      <c r="E33" s="10" t="n">
        <v>0</v>
      </c>
      <c r="F33" s="11" t="b">
        <f aca="false">TRUE()</f>
        <v>1</v>
      </c>
      <c r="G33" s="11" t="n">
        <v>0</v>
      </c>
      <c r="H33" s="11" t="n">
        <v>0</v>
      </c>
      <c r="I33" s="11" t="n">
        <v>0</v>
      </c>
      <c r="J33" s="12" t="n">
        <v>0</v>
      </c>
      <c r="K33" s="9" t="s">
        <v>179</v>
      </c>
      <c r="L33" s="11" t="s">
        <v>180</v>
      </c>
      <c r="M33" s="11" t="s">
        <v>181</v>
      </c>
      <c r="N33" s="12" t="s">
        <v>182</v>
      </c>
      <c r="O33" s="9" t="s">
        <v>33</v>
      </c>
      <c r="P33" s="11" t="n">
        <v>0.142519863545687</v>
      </c>
      <c r="Q33" s="12" t="n">
        <v>0.442003937970936</v>
      </c>
    </row>
    <row r="34" customFormat="false" ht="15" hidden="false" customHeight="false" outlineLevel="0" collapsed="false">
      <c r="A34" s="8" t="n">
        <v>32</v>
      </c>
      <c r="B34" s="8" t="s">
        <v>183</v>
      </c>
      <c r="C34" s="8" t="s">
        <v>21</v>
      </c>
      <c r="D34" s="9" t="s">
        <v>22</v>
      </c>
      <c r="E34" s="10" t="n">
        <v>0</v>
      </c>
      <c r="F34" s="11" t="b">
        <f aca="false">TRUE()</f>
        <v>1</v>
      </c>
      <c r="G34" s="11" t="n">
        <v>0</v>
      </c>
      <c r="H34" s="11" t="n">
        <v>0</v>
      </c>
      <c r="I34" s="11" t="n">
        <v>0</v>
      </c>
      <c r="J34" s="12" t="n">
        <v>0</v>
      </c>
      <c r="K34" s="9" t="s">
        <v>184</v>
      </c>
      <c r="L34" s="11" t="s">
        <v>185</v>
      </c>
      <c r="M34" s="11" t="s">
        <v>186</v>
      </c>
      <c r="N34" s="12" t="s">
        <v>187</v>
      </c>
      <c r="O34" s="9" t="s">
        <v>33</v>
      </c>
      <c r="P34" s="11" t="n">
        <v>0.13826226134014</v>
      </c>
      <c r="Q34" s="12" t="n">
        <v>0.442003937970936</v>
      </c>
    </row>
    <row r="35" customFormat="false" ht="15" hidden="false" customHeight="false" outlineLevel="0" collapsed="false">
      <c r="A35" s="8" t="n">
        <v>33</v>
      </c>
      <c r="B35" s="8" t="s">
        <v>188</v>
      </c>
      <c r="C35" s="8" t="s">
        <v>21</v>
      </c>
      <c r="D35" s="9" t="s">
        <v>22</v>
      </c>
      <c r="E35" s="10" t="n">
        <v>0</v>
      </c>
      <c r="F35" s="11" t="b">
        <f aca="false">TRUE()</f>
        <v>1</v>
      </c>
      <c r="G35" s="11" t="n">
        <v>0</v>
      </c>
      <c r="H35" s="11" t="n">
        <v>0</v>
      </c>
      <c r="I35" s="11" t="n">
        <v>0</v>
      </c>
      <c r="J35" s="12" t="n">
        <v>0</v>
      </c>
      <c r="K35" s="9" t="s">
        <v>189</v>
      </c>
      <c r="L35" s="11" t="s">
        <v>190</v>
      </c>
      <c r="M35" s="11" t="s">
        <v>191</v>
      </c>
      <c r="N35" s="12" t="s">
        <v>192</v>
      </c>
      <c r="O35" s="9" t="s">
        <v>33</v>
      </c>
      <c r="P35" s="11" t="n">
        <v>0.117092190710217</v>
      </c>
      <c r="Q35" s="12" t="n">
        <v>0.442003937970936</v>
      </c>
    </row>
    <row r="36" customFormat="false" ht="15" hidden="false" customHeight="false" outlineLevel="0" collapsed="false">
      <c r="A36" s="8" t="n">
        <v>34</v>
      </c>
      <c r="B36" s="8" t="s">
        <v>193</v>
      </c>
      <c r="C36" s="8" t="s">
        <v>21</v>
      </c>
      <c r="D36" s="9" t="s">
        <v>117</v>
      </c>
      <c r="E36" s="10" t="n">
        <v>0.1</v>
      </c>
      <c r="F36" s="11" t="b">
        <f aca="false">TRUE()</f>
        <v>1</v>
      </c>
      <c r="G36" s="11" t="n">
        <v>3</v>
      </c>
      <c r="H36" s="11" t="n">
        <v>1</v>
      </c>
      <c r="I36" s="11" t="n">
        <v>3</v>
      </c>
      <c r="J36" s="12" t="n">
        <v>11</v>
      </c>
      <c r="K36" s="9" t="s">
        <v>194</v>
      </c>
      <c r="L36" s="11" t="s">
        <v>195</v>
      </c>
      <c r="M36" s="11" t="s">
        <v>196</v>
      </c>
      <c r="N36" s="12" t="s">
        <v>197</v>
      </c>
      <c r="O36" s="9" t="s">
        <v>33</v>
      </c>
      <c r="P36" s="11" t="n">
        <v>0.134624652088377</v>
      </c>
      <c r="Q36" s="12" t="n">
        <v>0.442003937970936</v>
      </c>
    </row>
    <row r="37" customFormat="false" ht="15" hidden="false" customHeight="false" outlineLevel="0" collapsed="false">
      <c r="A37" s="8" t="n">
        <v>35</v>
      </c>
      <c r="B37" s="8" t="s">
        <v>198</v>
      </c>
      <c r="C37" s="8" t="s">
        <v>21</v>
      </c>
      <c r="D37" s="9" t="s">
        <v>199</v>
      </c>
      <c r="E37" s="10" t="n">
        <v>0.01</v>
      </c>
      <c r="F37" s="11" t="b">
        <f aca="false">TRUE()</f>
        <v>1</v>
      </c>
      <c r="G37" s="11" t="n">
        <v>1</v>
      </c>
      <c r="H37" s="11" t="n">
        <v>0</v>
      </c>
      <c r="I37" s="11" t="n">
        <v>0</v>
      </c>
      <c r="J37" s="12" t="n">
        <v>0</v>
      </c>
      <c r="K37" s="9" t="s">
        <v>200</v>
      </c>
      <c r="L37" s="11" t="s">
        <v>201</v>
      </c>
      <c r="M37" s="11" t="s">
        <v>202</v>
      </c>
      <c r="N37" s="12" t="s">
        <v>203</v>
      </c>
      <c r="O37" s="9" t="s">
        <v>33</v>
      </c>
      <c r="P37" s="11" t="n">
        <v>0.141950120578466</v>
      </c>
      <c r="Q37" s="12" t="n">
        <v>0.442003937970936</v>
      </c>
    </row>
    <row r="38" customFormat="false" ht="15" hidden="false" customHeight="false" outlineLevel="0" collapsed="false">
      <c r="A38" s="8" t="n">
        <v>36</v>
      </c>
      <c r="B38" s="8" t="s">
        <v>204</v>
      </c>
      <c r="C38" s="8" t="s">
        <v>21</v>
      </c>
      <c r="D38" s="9" t="s">
        <v>22</v>
      </c>
      <c r="E38" s="10" t="n">
        <v>0</v>
      </c>
      <c r="F38" s="11" t="b">
        <f aca="false">TRUE()</f>
        <v>1</v>
      </c>
      <c r="G38" s="11" t="n">
        <v>0</v>
      </c>
      <c r="H38" s="11" t="n">
        <v>0</v>
      </c>
      <c r="I38" s="11" t="n">
        <v>0</v>
      </c>
      <c r="J38" s="12" t="n">
        <v>0</v>
      </c>
      <c r="K38" s="9" t="s">
        <v>205</v>
      </c>
      <c r="L38" s="11" t="s">
        <v>206</v>
      </c>
      <c r="M38" s="11" t="s">
        <v>207</v>
      </c>
      <c r="N38" s="12" t="s">
        <v>208</v>
      </c>
      <c r="O38" s="9" t="s">
        <v>27</v>
      </c>
      <c r="P38" s="11" t="n">
        <v>0.121677986304668</v>
      </c>
      <c r="Q38" s="12" t="n">
        <v>0.442003937970936</v>
      </c>
    </row>
    <row r="39" customFormat="false" ht="15" hidden="false" customHeight="false" outlineLevel="0" collapsed="false">
      <c r="A39" s="8" t="n">
        <v>37</v>
      </c>
      <c r="B39" s="8" t="s">
        <v>209</v>
      </c>
      <c r="C39" s="8" t="s">
        <v>210</v>
      </c>
      <c r="D39" s="9" t="s">
        <v>22</v>
      </c>
      <c r="E39" s="10" t="n">
        <v>0</v>
      </c>
      <c r="F39" s="11" t="b">
        <f aca="false">TRUE()</f>
        <v>1</v>
      </c>
      <c r="G39" s="11" t="n">
        <v>0</v>
      </c>
      <c r="H39" s="11" t="n">
        <v>0</v>
      </c>
      <c r="I39" s="11" t="n">
        <v>0</v>
      </c>
      <c r="J39" s="12" t="n">
        <v>0</v>
      </c>
      <c r="K39" s="9" t="s">
        <v>211</v>
      </c>
      <c r="L39" s="11" t="s">
        <v>212</v>
      </c>
      <c r="M39" s="11" t="s">
        <v>213</v>
      </c>
      <c r="N39" s="12" t="s">
        <v>214</v>
      </c>
      <c r="O39" s="9" t="s">
        <v>27</v>
      </c>
      <c r="P39" s="11" t="n">
        <v>0.13157861469599</v>
      </c>
      <c r="Q39" s="12" t="n">
        <v>0.442003937970936</v>
      </c>
    </row>
    <row r="40" customFormat="false" ht="15" hidden="false" customHeight="false" outlineLevel="0" collapsed="false">
      <c r="A40" s="8" t="n">
        <v>38</v>
      </c>
      <c r="B40" s="8" t="s">
        <v>215</v>
      </c>
      <c r="C40" s="8" t="s">
        <v>21</v>
      </c>
      <c r="D40" s="9" t="s">
        <v>22</v>
      </c>
      <c r="E40" s="10" t="n">
        <v>0</v>
      </c>
      <c r="F40" s="11" t="b">
        <f aca="false">TRUE()</f>
        <v>1</v>
      </c>
      <c r="G40" s="11" t="n">
        <v>0</v>
      </c>
      <c r="H40" s="11" t="n">
        <v>0</v>
      </c>
      <c r="I40" s="11" t="n">
        <v>0</v>
      </c>
      <c r="J40" s="12" t="n">
        <v>0</v>
      </c>
      <c r="K40" s="9" t="s">
        <v>216</v>
      </c>
      <c r="L40" s="11" t="s">
        <v>217</v>
      </c>
      <c r="M40" s="11" t="s">
        <v>218</v>
      </c>
      <c r="N40" s="12" t="s">
        <v>219</v>
      </c>
      <c r="O40" s="9" t="s">
        <v>33</v>
      </c>
      <c r="P40" s="11" t="n">
        <v>0.151719678632257</v>
      </c>
      <c r="Q40" s="12" t="n">
        <v>0.455159035896771</v>
      </c>
    </row>
    <row r="41" customFormat="false" ht="15" hidden="false" customHeight="false" outlineLevel="0" collapsed="false">
      <c r="A41" s="8" t="n">
        <v>39</v>
      </c>
      <c r="B41" s="8" t="s">
        <v>220</v>
      </c>
      <c r="C41" s="8" t="s">
        <v>21</v>
      </c>
      <c r="D41" s="9" t="s">
        <v>22</v>
      </c>
      <c r="E41" s="10" t="n">
        <v>0</v>
      </c>
      <c r="F41" s="11" t="b">
        <f aca="false">TRUE()</f>
        <v>1</v>
      </c>
      <c r="G41" s="11" t="n">
        <v>0</v>
      </c>
      <c r="H41" s="11" t="n">
        <v>0</v>
      </c>
      <c r="I41" s="11" t="n">
        <v>0</v>
      </c>
      <c r="J41" s="12" t="n">
        <v>0</v>
      </c>
      <c r="K41" s="9" t="s">
        <v>221</v>
      </c>
      <c r="L41" s="11" t="s">
        <v>222</v>
      </c>
      <c r="M41" s="11" t="s">
        <v>223</v>
      </c>
      <c r="N41" s="12" t="s">
        <v>224</v>
      </c>
      <c r="O41" s="9" t="s">
        <v>33</v>
      </c>
      <c r="P41" s="11" t="n">
        <v>0.158442857925747</v>
      </c>
      <c r="Q41" s="12" t="n">
        <v>0.463140661629107</v>
      </c>
    </row>
    <row r="42" customFormat="false" ht="15" hidden="false" customHeight="false" outlineLevel="0" collapsed="false">
      <c r="A42" s="8" t="n">
        <v>40</v>
      </c>
      <c r="B42" s="8" t="s">
        <v>225</v>
      </c>
      <c r="C42" s="8" t="s">
        <v>21</v>
      </c>
      <c r="D42" s="9" t="s">
        <v>22</v>
      </c>
      <c r="E42" s="10" t="n">
        <v>0</v>
      </c>
      <c r="F42" s="11" t="b">
        <f aca="false">TRUE()</f>
        <v>1</v>
      </c>
      <c r="G42" s="11" t="n">
        <v>0</v>
      </c>
      <c r="H42" s="11" t="n">
        <v>0</v>
      </c>
      <c r="I42" s="11" t="n">
        <v>0</v>
      </c>
      <c r="J42" s="12" t="n">
        <v>0</v>
      </c>
      <c r="K42" s="9" t="s">
        <v>226</v>
      </c>
      <c r="L42" s="11" t="s">
        <v>227</v>
      </c>
      <c r="M42" s="11" t="s">
        <v>228</v>
      </c>
      <c r="N42" s="12" t="s">
        <v>229</v>
      </c>
      <c r="O42" s="9" t="s">
        <v>33</v>
      </c>
      <c r="P42" s="11" t="n">
        <v>0.173673962058815</v>
      </c>
      <c r="Q42" s="12" t="n">
        <v>0.494970791867623</v>
      </c>
    </row>
    <row r="43" customFormat="false" ht="15" hidden="false" customHeight="false" outlineLevel="0" collapsed="false">
      <c r="A43" s="8" t="n">
        <v>41</v>
      </c>
      <c r="B43" s="8" t="s">
        <v>230</v>
      </c>
      <c r="C43" s="8" t="s">
        <v>21</v>
      </c>
      <c r="D43" s="9" t="s">
        <v>22</v>
      </c>
      <c r="E43" s="10" t="n">
        <v>0</v>
      </c>
      <c r="F43" s="11" t="b">
        <f aca="false">TRUE()</f>
        <v>1</v>
      </c>
      <c r="G43" s="11" t="n">
        <v>0</v>
      </c>
      <c r="H43" s="11" t="n">
        <v>0</v>
      </c>
      <c r="I43" s="11" t="n">
        <v>0</v>
      </c>
      <c r="J43" s="12" t="n">
        <v>0</v>
      </c>
      <c r="K43" s="9" t="s">
        <v>231</v>
      </c>
      <c r="L43" s="11" t="s">
        <v>232</v>
      </c>
      <c r="M43" s="11" t="s">
        <v>233</v>
      </c>
      <c r="N43" s="12" t="s">
        <v>234</v>
      </c>
      <c r="O43" s="9" t="s">
        <v>27</v>
      </c>
      <c r="P43" s="11" t="n">
        <v>0.179966105581975</v>
      </c>
      <c r="Q43" s="12" t="n">
        <v>0.500393561862077</v>
      </c>
    </row>
    <row r="44" customFormat="false" ht="15" hidden="false" customHeight="false" outlineLevel="0" collapsed="false">
      <c r="A44" s="8" t="n">
        <v>42</v>
      </c>
      <c r="B44" s="8" t="s">
        <v>235</v>
      </c>
      <c r="C44" s="8" t="s">
        <v>21</v>
      </c>
      <c r="D44" s="9" t="s">
        <v>199</v>
      </c>
      <c r="E44" s="10" t="n">
        <v>0.01</v>
      </c>
      <c r="F44" s="11" t="b">
        <f aca="false">TRUE()</f>
        <v>1</v>
      </c>
      <c r="G44" s="11" t="n">
        <v>1</v>
      </c>
      <c r="H44" s="11" t="n">
        <v>0</v>
      </c>
      <c r="I44" s="11" t="n">
        <v>0</v>
      </c>
      <c r="J44" s="12" t="n">
        <v>0</v>
      </c>
      <c r="K44" s="9" t="s">
        <v>236</v>
      </c>
      <c r="L44" s="11" t="s">
        <v>237</v>
      </c>
      <c r="M44" s="11" t="s">
        <v>238</v>
      </c>
      <c r="N44" s="12" t="s">
        <v>239</v>
      </c>
      <c r="O44" s="9" t="s">
        <v>33</v>
      </c>
      <c r="P44" s="11" t="n">
        <v>0.202017758392858</v>
      </c>
      <c r="Q44" s="12" t="n">
        <v>0.528003834579536</v>
      </c>
    </row>
    <row r="45" customFormat="false" ht="15" hidden="false" customHeight="false" outlineLevel="0" collapsed="false">
      <c r="A45" s="8" t="n">
        <v>43</v>
      </c>
      <c r="B45" s="8" t="s">
        <v>240</v>
      </c>
      <c r="C45" s="8" t="s">
        <v>21</v>
      </c>
      <c r="D45" s="9" t="s">
        <v>22</v>
      </c>
      <c r="E45" s="10" t="n">
        <v>0</v>
      </c>
      <c r="F45" s="11" t="b">
        <f aca="false">TRUE()</f>
        <v>1</v>
      </c>
      <c r="G45" s="11" t="n">
        <v>0</v>
      </c>
      <c r="H45" s="11" t="n">
        <v>0</v>
      </c>
      <c r="I45" s="11" t="n">
        <v>0</v>
      </c>
      <c r="J45" s="12" t="n">
        <v>0</v>
      </c>
      <c r="K45" s="9" t="s">
        <v>241</v>
      </c>
      <c r="L45" s="11" t="s">
        <v>242</v>
      </c>
      <c r="M45" s="11" t="s">
        <v>243</v>
      </c>
      <c r="N45" s="12" t="s">
        <v>244</v>
      </c>
      <c r="O45" s="9" t="s">
        <v>33</v>
      </c>
      <c r="P45" s="11" t="n">
        <v>0.218306728951176</v>
      </c>
      <c r="Q45" s="12" t="n">
        <v>0.528003834579536</v>
      </c>
    </row>
    <row r="46" customFormat="false" ht="15" hidden="false" customHeight="false" outlineLevel="0" collapsed="false">
      <c r="A46" s="8" t="n">
        <v>44</v>
      </c>
      <c r="B46" s="8" t="s">
        <v>245</v>
      </c>
      <c r="C46" s="8" t="s">
        <v>21</v>
      </c>
      <c r="D46" s="9" t="s">
        <v>22</v>
      </c>
      <c r="E46" s="10" t="n">
        <v>0</v>
      </c>
      <c r="F46" s="11" t="b">
        <f aca="false">TRUE()</f>
        <v>1</v>
      </c>
      <c r="G46" s="11" t="n">
        <v>0</v>
      </c>
      <c r="H46" s="11" t="n">
        <v>0</v>
      </c>
      <c r="I46" s="11" t="n">
        <v>0</v>
      </c>
      <c r="J46" s="12" t="n">
        <v>0</v>
      </c>
      <c r="K46" s="9" t="s">
        <v>246</v>
      </c>
      <c r="L46" s="11" t="s">
        <v>247</v>
      </c>
      <c r="M46" s="11" t="s">
        <v>248</v>
      </c>
      <c r="N46" s="12" t="s">
        <v>249</v>
      </c>
      <c r="O46" s="9" t="s">
        <v>33</v>
      </c>
      <c r="P46" s="11" t="n">
        <v>0.22694901661752</v>
      </c>
      <c r="Q46" s="12" t="n">
        <v>0.528003834579536</v>
      </c>
    </row>
    <row r="47" customFormat="false" ht="15" hidden="false" customHeight="false" outlineLevel="0" collapsed="false">
      <c r="A47" s="8" t="n">
        <v>45</v>
      </c>
      <c r="B47" s="8" t="s">
        <v>250</v>
      </c>
      <c r="C47" s="8" t="s">
        <v>21</v>
      </c>
      <c r="D47" s="9" t="s">
        <v>22</v>
      </c>
      <c r="E47" s="10" t="n">
        <v>0</v>
      </c>
      <c r="F47" s="11" t="b">
        <f aca="false">TRUE()</f>
        <v>1</v>
      </c>
      <c r="G47" s="11" t="n">
        <v>0</v>
      </c>
      <c r="H47" s="11" t="n">
        <v>0</v>
      </c>
      <c r="I47" s="11" t="n">
        <v>0</v>
      </c>
      <c r="J47" s="12" t="n">
        <v>0</v>
      </c>
      <c r="K47" s="9" t="s">
        <v>251</v>
      </c>
      <c r="L47" s="11" t="s">
        <v>252</v>
      </c>
      <c r="M47" s="11" t="s">
        <v>253</v>
      </c>
      <c r="N47" s="12" t="s">
        <v>254</v>
      </c>
      <c r="O47" s="9" t="s">
        <v>33</v>
      </c>
      <c r="P47" s="11" t="n">
        <v>0.204371482575446</v>
      </c>
      <c r="Q47" s="12" t="n">
        <v>0.528003834579536</v>
      </c>
    </row>
    <row r="48" customFormat="false" ht="15" hidden="false" customHeight="false" outlineLevel="0" collapsed="false">
      <c r="A48" s="8" t="n">
        <v>46</v>
      </c>
      <c r="B48" s="8" t="s">
        <v>255</v>
      </c>
      <c r="C48" s="8" t="s">
        <v>21</v>
      </c>
      <c r="D48" s="9" t="s">
        <v>22</v>
      </c>
      <c r="E48" s="10" t="n">
        <v>0</v>
      </c>
      <c r="F48" s="11" t="b">
        <f aca="false">TRUE()</f>
        <v>1</v>
      </c>
      <c r="G48" s="11" t="n">
        <v>0</v>
      </c>
      <c r="H48" s="11" t="n">
        <v>0</v>
      </c>
      <c r="I48" s="11" t="n">
        <v>0</v>
      </c>
      <c r="J48" s="12" t="n">
        <v>0</v>
      </c>
      <c r="K48" s="9" t="s">
        <v>256</v>
      </c>
      <c r="L48" s="11" t="s">
        <v>257</v>
      </c>
      <c r="M48" s="11" t="s">
        <v>258</v>
      </c>
      <c r="N48" s="12" t="s">
        <v>259</v>
      </c>
      <c r="O48" s="9" t="s">
        <v>27</v>
      </c>
      <c r="P48" s="11" t="n">
        <v>0.216813028269156</v>
      </c>
      <c r="Q48" s="12" t="n">
        <v>0.528003834579536</v>
      </c>
    </row>
    <row r="49" customFormat="false" ht="15" hidden="false" customHeight="false" outlineLevel="0" collapsed="false">
      <c r="A49" s="8" t="n">
        <v>47</v>
      </c>
      <c r="B49" s="8" t="s">
        <v>260</v>
      </c>
      <c r="C49" s="8" t="s">
        <v>21</v>
      </c>
      <c r="D49" s="9" t="s">
        <v>22</v>
      </c>
      <c r="E49" s="10" t="n">
        <v>0</v>
      </c>
      <c r="F49" s="11" t="b">
        <f aca="false">TRUE()</f>
        <v>1</v>
      </c>
      <c r="G49" s="11" t="n">
        <v>0</v>
      </c>
      <c r="H49" s="11" t="n">
        <v>0</v>
      </c>
      <c r="I49" s="11" t="n">
        <v>0</v>
      </c>
      <c r="J49" s="12" t="n">
        <v>0</v>
      </c>
      <c r="K49" s="9" t="s">
        <v>261</v>
      </c>
      <c r="L49" s="11" t="s">
        <v>262</v>
      </c>
      <c r="M49" s="11" t="s">
        <v>263</v>
      </c>
      <c r="N49" s="12" t="s">
        <v>264</v>
      </c>
      <c r="O49" s="9" t="s">
        <v>33</v>
      </c>
      <c r="P49" s="11" t="n">
        <v>0.224963761740347</v>
      </c>
      <c r="Q49" s="12" t="n">
        <v>0.528003834579536</v>
      </c>
    </row>
    <row r="50" customFormat="false" ht="15" hidden="false" customHeight="false" outlineLevel="0" collapsed="false">
      <c r="A50" s="8" t="n">
        <v>48</v>
      </c>
      <c r="B50" s="8" t="s">
        <v>265</v>
      </c>
      <c r="C50" s="8" t="s">
        <v>21</v>
      </c>
      <c r="D50" s="9" t="s">
        <v>22</v>
      </c>
      <c r="E50" s="10" t="n">
        <v>0</v>
      </c>
      <c r="F50" s="11" t="b">
        <f aca="false">TRUE()</f>
        <v>1</v>
      </c>
      <c r="G50" s="11" t="n">
        <v>0</v>
      </c>
      <c r="H50" s="11" t="n">
        <v>0</v>
      </c>
      <c r="I50" s="11" t="n">
        <v>0</v>
      </c>
      <c r="J50" s="12" t="n">
        <v>0</v>
      </c>
      <c r="K50" s="9" t="s">
        <v>266</v>
      </c>
      <c r="L50" s="11" t="s">
        <v>267</v>
      </c>
      <c r="M50" s="11" t="s">
        <v>268</v>
      </c>
      <c r="N50" s="12" t="s">
        <v>269</v>
      </c>
      <c r="O50" s="9" t="s">
        <v>33</v>
      </c>
      <c r="P50" s="11" t="n">
        <v>0.207676908629245</v>
      </c>
      <c r="Q50" s="12" t="n">
        <v>0.528003834579536</v>
      </c>
    </row>
    <row r="51" customFormat="false" ht="15" hidden="false" customHeight="false" outlineLevel="0" collapsed="false">
      <c r="A51" s="8" t="n">
        <v>49</v>
      </c>
      <c r="B51" s="8" t="s">
        <v>270</v>
      </c>
      <c r="C51" s="8" t="s">
        <v>210</v>
      </c>
      <c r="D51" s="9" t="s">
        <v>22</v>
      </c>
      <c r="E51" s="10" t="n">
        <v>0</v>
      </c>
      <c r="F51" s="11" t="b">
        <f aca="false">TRUE()</f>
        <v>1</v>
      </c>
      <c r="G51" s="11" t="n">
        <v>0</v>
      </c>
      <c r="H51" s="11" t="n">
        <v>0</v>
      </c>
      <c r="I51" s="11" t="n">
        <v>0</v>
      </c>
      <c r="J51" s="12" t="n">
        <v>0</v>
      </c>
      <c r="K51" s="9" t="s">
        <v>271</v>
      </c>
      <c r="L51" s="11" t="s">
        <v>272</v>
      </c>
      <c r="M51" s="11" t="s">
        <v>273</v>
      </c>
      <c r="N51" s="12" t="s">
        <v>274</v>
      </c>
      <c r="O51" s="9" t="s">
        <v>27</v>
      </c>
      <c r="P51" s="11" t="n">
        <v>0.210912385195584</v>
      </c>
      <c r="Q51" s="12" t="n">
        <v>0.528003834579536</v>
      </c>
    </row>
    <row r="52" customFormat="false" ht="15" hidden="false" customHeight="false" outlineLevel="0" collapsed="false">
      <c r="A52" s="8" t="n">
        <v>50</v>
      </c>
      <c r="B52" s="8" t="s">
        <v>275</v>
      </c>
      <c r="C52" s="8" t="s">
        <v>21</v>
      </c>
      <c r="D52" s="9" t="s">
        <v>276</v>
      </c>
      <c r="E52" s="10" t="n">
        <v>0.04</v>
      </c>
      <c r="F52" s="11" t="b">
        <f aca="false">TRUE()</f>
        <v>1</v>
      </c>
      <c r="G52" s="11" t="n">
        <v>0</v>
      </c>
      <c r="H52" s="11" t="n">
        <v>1</v>
      </c>
      <c r="I52" s="11" t="n">
        <v>4</v>
      </c>
      <c r="J52" s="12" t="n">
        <v>2</v>
      </c>
      <c r="K52" s="9" t="s">
        <v>277</v>
      </c>
      <c r="L52" s="11" t="s">
        <v>278</v>
      </c>
      <c r="M52" s="11" t="s">
        <v>279</v>
      </c>
      <c r="N52" s="12" t="s">
        <v>280</v>
      </c>
      <c r="O52" s="9" t="s">
        <v>33</v>
      </c>
      <c r="P52" s="11" t="n">
        <v>0.23758555289757</v>
      </c>
      <c r="Q52" s="12" t="n">
        <v>0.529598457924901</v>
      </c>
    </row>
    <row r="53" customFormat="false" ht="15" hidden="false" customHeight="false" outlineLevel="0" collapsed="false">
      <c r="A53" s="8" t="n">
        <v>51</v>
      </c>
      <c r="B53" s="8" t="s">
        <v>281</v>
      </c>
      <c r="C53" s="8" t="s">
        <v>21</v>
      </c>
      <c r="D53" s="9" t="s">
        <v>282</v>
      </c>
      <c r="E53" s="10" t="n">
        <v>0.04</v>
      </c>
      <c r="F53" s="11" t="b">
        <f aca="false">TRUE()</f>
        <v>1</v>
      </c>
      <c r="G53" s="11" t="n">
        <v>1</v>
      </c>
      <c r="H53" s="11" t="n">
        <v>0</v>
      </c>
      <c r="I53" s="11" t="n">
        <v>3</v>
      </c>
      <c r="J53" s="12" t="n">
        <v>4</v>
      </c>
      <c r="K53" s="9" t="s">
        <v>283</v>
      </c>
      <c r="L53" s="11" t="s">
        <v>284</v>
      </c>
      <c r="M53" s="11" t="s">
        <v>285</v>
      </c>
      <c r="N53" s="12" t="s">
        <v>286</v>
      </c>
      <c r="O53" s="9" t="s">
        <v>33</v>
      </c>
      <c r="P53" s="11" t="n">
        <v>0.244623847231653</v>
      </c>
      <c r="Q53" s="12" t="n">
        <v>0.529598457924901</v>
      </c>
    </row>
    <row r="54" customFormat="false" ht="15" hidden="false" customHeight="false" outlineLevel="0" collapsed="false">
      <c r="A54" s="8" t="n">
        <v>52</v>
      </c>
      <c r="B54" s="8" t="s">
        <v>287</v>
      </c>
      <c r="C54" s="8" t="s">
        <v>21</v>
      </c>
      <c r="D54" s="9" t="s">
        <v>22</v>
      </c>
      <c r="E54" s="10" t="n">
        <v>0</v>
      </c>
      <c r="F54" s="11" t="b">
        <f aca="false">TRUE()</f>
        <v>1</v>
      </c>
      <c r="G54" s="11" t="n">
        <v>0</v>
      </c>
      <c r="H54" s="11" t="n">
        <v>0</v>
      </c>
      <c r="I54" s="11" t="n">
        <v>0</v>
      </c>
      <c r="J54" s="12" t="n">
        <v>0</v>
      </c>
      <c r="K54" s="9" t="s">
        <v>288</v>
      </c>
      <c r="L54" s="11" t="s">
        <v>289</v>
      </c>
      <c r="M54" s="11" t="s">
        <v>290</v>
      </c>
      <c r="N54" s="12" t="s">
        <v>291</v>
      </c>
      <c r="O54" s="9" t="s">
        <v>33</v>
      </c>
      <c r="P54" s="11" t="n">
        <v>0.246216826929998</v>
      </c>
      <c r="Q54" s="12" t="n">
        <v>0.529598457924901</v>
      </c>
    </row>
    <row r="55" customFormat="false" ht="15" hidden="false" customHeight="false" outlineLevel="0" collapsed="false">
      <c r="A55" s="8" t="n">
        <v>53</v>
      </c>
      <c r="B55" s="8" t="s">
        <v>292</v>
      </c>
      <c r="C55" s="8" t="s">
        <v>210</v>
      </c>
      <c r="D55" s="9" t="s">
        <v>22</v>
      </c>
      <c r="E55" s="10" t="n">
        <v>0</v>
      </c>
      <c r="F55" s="11" t="b">
        <f aca="false">TRUE()</f>
        <v>1</v>
      </c>
      <c r="G55" s="11" t="n">
        <v>0</v>
      </c>
      <c r="H55" s="11" t="n">
        <v>0</v>
      </c>
      <c r="I55" s="11" t="n">
        <v>0</v>
      </c>
      <c r="J55" s="12" t="n">
        <v>0</v>
      </c>
      <c r="K55" s="9" t="s">
        <v>293</v>
      </c>
      <c r="L55" s="11" t="s">
        <v>294</v>
      </c>
      <c r="M55" s="11" t="s">
        <v>295</v>
      </c>
      <c r="N55" s="12" t="s">
        <v>296</v>
      </c>
      <c r="O55" s="9" t="s">
        <v>33</v>
      </c>
      <c r="P55" s="11" t="n">
        <v>0.243328397002701</v>
      </c>
      <c r="Q55" s="12" t="n">
        <v>0.529598457924901</v>
      </c>
    </row>
    <row r="56" customFormat="false" ht="15" hidden="false" customHeight="false" outlineLevel="0" collapsed="false">
      <c r="A56" s="8" t="n">
        <v>54</v>
      </c>
      <c r="B56" s="8" t="s">
        <v>297</v>
      </c>
      <c r="C56" s="8" t="s">
        <v>21</v>
      </c>
      <c r="D56" s="9" t="s">
        <v>22</v>
      </c>
      <c r="E56" s="10" t="n">
        <v>0</v>
      </c>
      <c r="F56" s="11" t="b">
        <f aca="false">TRUE()</f>
        <v>1</v>
      </c>
      <c r="G56" s="11" t="n">
        <v>0</v>
      </c>
      <c r="H56" s="11" t="n">
        <v>0</v>
      </c>
      <c r="I56" s="11" t="n">
        <v>0</v>
      </c>
      <c r="J56" s="12" t="n">
        <v>0</v>
      </c>
      <c r="K56" s="9" t="s">
        <v>298</v>
      </c>
      <c r="L56" s="11" t="s">
        <v>299</v>
      </c>
      <c r="M56" s="11" t="s">
        <v>300</v>
      </c>
      <c r="N56" s="12" t="s">
        <v>301</v>
      </c>
      <c r="O56" s="9" t="s">
        <v>27</v>
      </c>
      <c r="P56" s="11" t="n">
        <v>0.268375179647969</v>
      </c>
      <c r="Q56" s="12" t="n">
        <v>0.530879470470465</v>
      </c>
    </row>
    <row r="57" customFormat="false" ht="15" hidden="false" customHeight="false" outlineLevel="0" collapsed="false">
      <c r="A57" s="8" t="n">
        <v>55</v>
      </c>
      <c r="B57" s="8" t="s">
        <v>302</v>
      </c>
      <c r="C57" s="8" t="s">
        <v>21</v>
      </c>
      <c r="D57" s="9" t="s">
        <v>303</v>
      </c>
      <c r="E57" s="10" t="n">
        <v>0.4</v>
      </c>
      <c r="F57" s="11" t="b">
        <f aca="false">TRUE()</f>
        <v>1</v>
      </c>
      <c r="G57" s="11" t="n">
        <v>9</v>
      </c>
      <c r="H57" s="11" t="n">
        <v>3</v>
      </c>
      <c r="I57" s="11" t="n">
        <v>32</v>
      </c>
      <c r="J57" s="12" t="n">
        <v>28</v>
      </c>
      <c r="K57" s="9" t="s">
        <v>304</v>
      </c>
      <c r="L57" s="11" t="s">
        <v>305</v>
      </c>
      <c r="M57" s="11" t="s">
        <v>306</v>
      </c>
      <c r="N57" s="12" t="s">
        <v>307</v>
      </c>
      <c r="O57" s="9" t="s">
        <v>33</v>
      </c>
      <c r="P57" s="11" t="n">
        <v>0.268942297012223</v>
      </c>
      <c r="Q57" s="12" t="n">
        <v>0.530879470470465</v>
      </c>
    </row>
    <row r="58" customFormat="false" ht="15" hidden="false" customHeight="false" outlineLevel="0" collapsed="false">
      <c r="A58" s="8" t="n">
        <v>56</v>
      </c>
      <c r="B58" s="8" t="s">
        <v>308</v>
      </c>
      <c r="C58" s="8" t="s">
        <v>21</v>
      </c>
      <c r="D58" s="9" t="s">
        <v>22</v>
      </c>
      <c r="E58" s="10" t="n">
        <v>0</v>
      </c>
      <c r="F58" s="11" t="b">
        <f aca="false">TRUE()</f>
        <v>1</v>
      </c>
      <c r="G58" s="11" t="n">
        <v>0</v>
      </c>
      <c r="H58" s="11" t="n">
        <v>0</v>
      </c>
      <c r="I58" s="11" t="n">
        <v>0</v>
      </c>
      <c r="J58" s="12" t="n">
        <v>0</v>
      </c>
      <c r="K58" s="9" t="s">
        <v>309</v>
      </c>
      <c r="L58" s="11" t="s">
        <v>310</v>
      </c>
      <c r="M58" s="11" t="s">
        <v>311</v>
      </c>
      <c r="N58" s="12" t="s">
        <v>312</v>
      </c>
      <c r="O58" s="9" t="s">
        <v>27</v>
      </c>
      <c r="P58" s="11" t="n">
        <v>0.272477800563614</v>
      </c>
      <c r="Q58" s="12" t="n">
        <v>0.530879470470465</v>
      </c>
    </row>
    <row r="59" customFormat="false" ht="15" hidden="false" customHeight="false" outlineLevel="0" collapsed="false">
      <c r="A59" s="8" t="n">
        <v>57</v>
      </c>
      <c r="B59" s="8" t="s">
        <v>313</v>
      </c>
      <c r="C59" s="8" t="s">
        <v>21</v>
      </c>
      <c r="D59" s="9" t="s">
        <v>117</v>
      </c>
      <c r="E59" s="10" t="n">
        <v>0.1</v>
      </c>
      <c r="F59" s="11" t="b">
        <f aca="false">TRUE()</f>
        <v>1</v>
      </c>
      <c r="G59" s="11" t="n">
        <v>1</v>
      </c>
      <c r="H59" s="11" t="n">
        <v>3</v>
      </c>
      <c r="I59" s="11" t="n">
        <v>7</v>
      </c>
      <c r="J59" s="12" t="n">
        <v>7</v>
      </c>
      <c r="K59" s="9" t="s">
        <v>314</v>
      </c>
      <c r="L59" s="11" t="s">
        <v>315</v>
      </c>
      <c r="M59" s="11" t="s">
        <v>316</v>
      </c>
      <c r="N59" s="12" t="s">
        <v>317</v>
      </c>
      <c r="O59" s="9" t="s">
        <v>27</v>
      </c>
      <c r="P59" s="11" t="n">
        <v>0.268601315718194</v>
      </c>
      <c r="Q59" s="12" t="n">
        <v>0.530879470470465</v>
      </c>
    </row>
    <row r="60" customFormat="false" ht="15" hidden="false" customHeight="false" outlineLevel="0" collapsed="false">
      <c r="A60" s="8" t="n">
        <v>58</v>
      </c>
      <c r="B60" s="8" t="s">
        <v>318</v>
      </c>
      <c r="C60" s="8" t="s">
        <v>21</v>
      </c>
      <c r="D60" s="9" t="s">
        <v>22</v>
      </c>
      <c r="E60" s="10" t="n">
        <v>0</v>
      </c>
      <c r="F60" s="11" t="b">
        <f aca="false">TRUE()</f>
        <v>1</v>
      </c>
      <c r="G60" s="11" t="n">
        <v>0</v>
      </c>
      <c r="H60" s="11" t="n">
        <v>0</v>
      </c>
      <c r="I60" s="11" t="n">
        <v>0</v>
      </c>
      <c r="J60" s="12" t="n">
        <v>0</v>
      </c>
      <c r="K60" s="9" t="s">
        <v>319</v>
      </c>
      <c r="L60" s="11" t="s">
        <v>320</v>
      </c>
      <c r="M60" s="11" t="s">
        <v>321</v>
      </c>
      <c r="N60" s="12" t="s">
        <v>322</v>
      </c>
      <c r="O60" s="9" t="s">
        <v>33</v>
      </c>
      <c r="P60" s="11" t="n">
        <v>0.26445425055173</v>
      </c>
      <c r="Q60" s="12" t="n">
        <v>0.530879470470465</v>
      </c>
    </row>
    <row r="61" customFormat="false" ht="15" hidden="false" customHeight="false" outlineLevel="0" collapsed="false">
      <c r="A61" s="8" t="n">
        <v>59</v>
      </c>
      <c r="B61" s="8" t="s">
        <v>323</v>
      </c>
      <c r="C61" s="8" t="s">
        <v>21</v>
      </c>
      <c r="D61" s="9" t="s">
        <v>22</v>
      </c>
      <c r="E61" s="10" t="n">
        <v>0</v>
      </c>
      <c r="F61" s="11" t="b">
        <f aca="false">TRUE()</f>
        <v>1</v>
      </c>
      <c r="G61" s="11" t="n">
        <v>0</v>
      </c>
      <c r="H61" s="11" t="n">
        <v>0</v>
      </c>
      <c r="I61" s="11" t="n">
        <v>0</v>
      </c>
      <c r="J61" s="12" t="n">
        <v>0</v>
      </c>
      <c r="K61" s="9" t="s">
        <v>324</v>
      </c>
      <c r="L61" s="11" t="s">
        <v>325</v>
      </c>
      <c r="M61" s="11" t="s">
        <v>326</v>
      </c>
      <c r="N61" s="12" t="s">
        <v>327</v>
      </c>
      <c r="O61" s="9" t="s">
        <v>33</v>
      </c>
      <c r="P61" s="11" t="n">
        <v>0.274753410155767</v>
      </c>
      <c r="Q61" s="12" t="n">
        <v>0.530879470470465</v>
      </c>
    </row>
    <row r="62" customFormat="false" ht="15" hidden="false" customHeight="false" outlineLevel="0" collapsed="false">
      <c r="A62" s="8" t="n">
        <v>60</v>
      </c>
      <c r="B62" s="8" t="s">
        <v>328</v>
      </c>
      <c r="C62" s="8" t="s">
        <v>21</v>
      </c>
      <c r="D62" s="9" t="s">
        <v>22</v>
      </c>
      <c r="E62" s="10" t="n">
        <v>0</v>
      </c>
      <c r="F62" s="11" t="b">
        <f aca="false">TRUE()</f>
        <v>1</v>
      </c>
      <c r="G62" s="11" t="n">
        <v>0</v>
      </c>
      <c r="H62" s="11" t="n">
        <v>0</v>
      </c>
      <c r="I62" s="11" t="n">
        <v>0</v>
      </c>
      <c r="J62" s="12" t="n">
        <v>0</v>
      </c>
      <c r="K62" s="9" t="s">
        <v>329</v>
      </c>
      <c r="L62" s="11" t="s">
        <v>330</v>
      </c>
      <c r="M62" s="11" t="s">
        <v>331</v>
      </c>
      <c r="N62" s="12" t="s">
        <v>332</v>
      </c>
      <c r="O62" s="9" t="s">
        <v>27</v>
      </c>
      <c r="P62" s="11" t="n">
        <v>0.288804757833944</v>
      </c>
      <c r="Q62" s="12" t="n">
        <v>0.531028103114026</v>
      </c>
    </row>
    <row r="63" customFormat="false" ht="15" hidden="false" customHeight="false" outlineLevel="0" collapsed="false">
      <c r="A63" s="8" t="n">
        <v>61</v>
      </c>
      <c r="B63" s="8" t="s">
        <v>333</v>
      </c>
      <c r="C63" s="8" t="s">
        <v>21</v>
      </c>
      <c r="D63" s="9" t="s">
        <v>199</v>
      </c>
      <c r="E63" s="10" t="n">
        <v>0.01</v>
      </c>
      <c r="F63" s="11" t="b">
        <f aca="false">TRUE()</f>
        <v>1</v>
      </c>
      <c r="G63" s="11" t="n">
        <v>1</v>
      </c>
      <c r="H63" s="11" t="n">
        <v>0</v>
      </c>
      <c r="I63" s="11" t="n">
        <v>0</v>
      </c>
      <c r="J63" s="12" t="n">
        <v>0</v>
      </c>
      <c r="K63" s="9" t="s">
        <v>334</v>
      </c>
      <c r="L63" s="11" t="s">
        <v>335</v>
      </c>
      <c r="M63" s="11" t="s">
        <v>336</v>
      </c>
      <c r="N63" s="12" t="s">
        <v>337</v>
      </c>
      <c r="O63" s="9" t="s">
        <v>33</v>
      </c>
      <c r="P63" s="11" t="n">
        <v>0.287637791036213</v>
      </c>
      <c r="Q63" s="12" t="n">
        <v>0.531028103114026</v>
      </c>
    </row>
    <row r="64" customFormat="false" ht="15" hidden="false" customHeight="false" outlineLevel="0" collapsed="false">
      <c r="A64" s="8" t="n">
        <v>62</v>
      </c>
      <c r="B64" s="8" t="s">
        <v>338</v>
      </c>
      <c r="C64" s="8" t="s">
        <v>21</v>
      </c>
      <c r="D64" s="9" t="s">
        <v>282</v>
      </c>
      <c r="E64" s="10" t="n">
        <v>0.04</v>
      </c>
      <c r="F64" s="11" t="b">
        <f aca="false">TRUE()</f>
        <v>1</v>
      </c>
      <c r="G64" s="11" t="n">
        <v>0</v>
      </c>
      <c r="H64" s="11" t="n">
        <v>2</v>
      </c>
      <c r="I64" s="11" t="n">
        <v>4</v>
      </c>
      <c r="J64" s="12" t="n">
        <v>2</v>
      </c>
      <c r="K64" s="9" t="s">
        <v>339</v>
      </c>
      <c r="L64" s="11" t="s">
        <v>340</v>
      </c>
      <c r="M64" s="11" t="s">
        <v>341</v>
      </c>
      <c r="N64" s="12" t="s">
        <v>342</v>
      </c>
      <c r="O64" s="9" t="s">
        <v>27</v>
      </c>
      <c r="P64" s="11" t="n">
        <v>0.288378554279191</v>
      </c>
      <c r="Q64" s="12" t="n">
        <v>0.531028103114026</v>
      </c>
    </row>
    <row r="65" customFormat="false" ht="15" hidden="false" customHeight="false" outlineLevel="0" collapsed="false">
      <c r="A65" s="8" t="n">
        <v>63</v>
      </c>
      <c r="B65" s="8" t="s">
        <v>343</v>
      </c>
      <c r="C65" s="8" t="s">
        <v>210</v>
      </c>
      <c r="D65" s="9" t="s">
        <v>22</v>
      </c>
      <c r="E65" s="10" t="n">
        <v>0</v>
      </c>
      <c r="F65" s="11" t="b">
        <f aca="false">TRUE()</f>
        <v>1</v>
      </c>
      <c r="G65" s="11" t="n">
        <v>0</v>
      </c>
      <c r="H65" s="11" t="n">
        <v>0</v>
      </c>
      <c r="I65" s="11" t="n">
        <v>0</v>
      </c>
      <c r="J65" s="12" t="n">
        <v>0</v>
      </c>
      <c r="K65" s="9" t="s">
        <v>344</v>
      </c>
      <c r="L65" s="11" t="s">
        <v>345</v>
      </c>
      <c r="M65" s="11" t="s">
        <v>346</v>
      </c>
      <c r="N65" s="12" t="s">
        <v>347</v>
      </c>
      <c r="O65" s="9" t="s">
        <v>27</v>
      </c>
      <c r="P65" s="11" t="n">
        <v>0.301632137654328</v>
      </c>
      <c r="Q65" s="12" t="n">
        <v>0.54581053480307</v>
      </c>
    </row>
    <row r="66" customFormat="false" ht="15" hidden="false" customHeight="false" outlineLevel="0" collapsed="false">
      <c r="A66" s="8" t="n">
        <v>64</v>
      </c>
      <c r="B66" s="8" t="s">
        <v>348</v>
      </c>
      <c r="C66" s="8" t="s">
        <v>21</v>
      </c>
      <c r="D66" s="9" t="s">
        <v>199</v>
      </c>
      <c r="E66" s="10" t="n">
        <v>0.01</v>
      </c>
      <c r="F66" s="11" t="b">
        <f aca="false">TRUE()</f>
        <v>1</v>
      </c>
      <c r="G66" s="11" t="n">
        <v>1</v>
      </c>
      <c r="H66" s="11" t="n">
        <v>0</v>
      </c>
      <c r="I66" s="11" t="n">
        <v>0</v>
      </c>
      <c r="J66" s="12" t="n">
        <v>0</v>
      </c>
      <c r="K66" s="9" t="s">
        <v>349</v>
      </c>
      <c r="L66" s="11" t="s">
        <v>350</v>
      </c>
      <c r="M66" s="11" t="s">
        <v>351</v>
      </c>
      <c r="N66" s="12" t="s">
        <v>352</v>
      </c>
      <c r="O66" s="9" t="s">
        <v>33</v>
      </c>
      <c r="P66" s="11" t="n">
        <v>0.336100737225202</v>
      </c>
      <c r="Q66" s="12" t="n">
        <v>0.598679438182391</v>
      </c>
    </row>
    <row r="67" customFormat="false" ht="15" hidden="false" customHeight="false" outlineLevel="0" collapsed="false">
      <c r="A67" s="8" t="n">
        <v>65</v>
      </c>
      <c r="B67" s="8" t="s">
        <v>353</v>
      </c>
      <c r="C67" s="8" t="s">
        <v>21</v>
      </c>
      <c r="D67" s="9" t="s">
        <v>22</v>
      </c>
      <c r="E67" s="10" t="n">
        <v>0</v>
      </c>
      <c r="F67" s="11" t="b">
        <f aca="false">TRUE()</f>
        <v>1</v>
      </c>
      <c r="G67" s="11" t="n">
        <v>0</v>
      </c>
      <c r="H67" s="11" t="n">
        <v>0</v>
      </c>
      <c r="I67" s="11" t="n">
        <v>0</v>
      </c>
      <c r="J67" s="12" t="n">
        <v>0</v>
      </c>
      <c r="K67" s="9" t="s">
        <v>354</v>
      </c>
      <c r="L67" s="11" t="s">
        <v>355</v>
      </c>
      <c r="M67" s="11" t="s">
        <v>356</v>
      </c>
      <c r="N67" s="12" t="s">
        <v>357</v>
      </c>
      <c r="O67" s="9" t="s">
        <v>27</v>
      </c>
      <c r="P67" s="11" t="n">
        <v>0.344167733069821</v>
      </c>
      <c r="Q67" s="12" t="n">
        <v>0.603617254922455</v>
      </c>
    </row>
    <row r="68" customFormat="false" ht="15" hidden="false" customHeight="false" outlineLevel="0" collapsed="false">
      <c r="A68" s="8" t="n">
        <v>66</v>
      </c>
      <c r="B68" s="8" t="s">
        <v>358</v>
      </c>
      <c r="C68" s="8" t="s">
        <v>21</v>
      </c>
      <c r="D68" s="9" t="s">
        <v>22</v>
      </c>
      <c r="E68" s="10" t="n">
        <v>0</v>
      </c>
      <c r="F68" s="11" t="b">
        <f aca="false">TRUE()</f>
        <v>1</v>
      </c>
      <c r="G68" s="11" t="n">
        <v>0</v>
      </c>
      <c r="H68" s="11" t="n">
        <v>0</v>
      </c>
      <c r="I68" s="11" t="n">
        <v>0</v>
      </c>
      <c r="J68" s="12" t="n">
        <v>0</v>
      </c>
      <c r="K68" s="9" t="s">
        <v>359</v>
      </c>
      <c r="L68" s="11" t="s">
        <v>360</v>
      </c>
      <c r="M68" s="11" t="s">
        <v>361</v>
      </c>
      <c r="N68" s="12" t="s">
        <v>362</v>
      </c>
      <c r="O68" s="9" t="s">
        <v>33</v>
      </c>
      <c r="P68" s="11" t="n">
        <v>0.362081278966571</v>
      </c>
      <c r="Q68" s="12" t="n">
        <v>0.616078594062524</v>
      </c>
    </row>
    <row r="69" customFormat="false" ht="15" hidden="false" customHeight="false" outlineLevel="0" collapsed="false">
      <c r="A69" s="8" t="n">
        <v>67</v>
      </c>
      <c r="B69" s="8" t="s">
        <v>363</v>
      </c>
      <c r="C69" s="8" t="s">
        <v>21</v>
      </c>
      <c r="D69" s="9" t="s">
        <v>164</v>
      </c>
      <c r="E69" s="10" t="n">
        <v>0.02</v>
      </c>
      <c r="F69" s="11" t="b">
        <f aca="false">TRUE()</f>
        <v>1</v>
      </c>
      <c r="G69" s="11" t="n">
        <v>1</v>
      </c>
      <c r="H69" s="11" t="n">
        <v>0</v>
      </c>
      <c r="I69" s="11" t="n">
        <v>3</v>
      </c>
      <c r="J69" s="12" t="n">
        <v>0</v>
      </c>
      <c r="K69" s="9" t="s">
        <v>364</v>
      </c>
      <c r="L69" s="11" t="s">
        <v>365</v>
      </c>
      <c r="M69" s="11" t="s">
        <v>366</v>
      </c>
      <c r="N69" s="12" t="s">
        <v>367</v>
      </c>
      <c r="O69" s="9" t="s">
        <v>27</v>
      </c>
      <c r="P69" s="11" t="n">
        <v>0.358809085133763</v>
      </c>
      <c r="Q69" s="12" t="n">
        <v>0.616078594062524</v>
      </c>
    </row>
    <row r="70" customFormat="false" ht="15" hidden="false" customHeight="false" outlineLevel="0" collapsed="false">
      <c r="A70" s="8" t="n">
        <v>68</v>
      </c>
      <c r="B70" s="8" t="s">
        <v>368</v>
      </c>
      <c r="C70" s="8" t="s">
        <v>21</v>
      </c>
      <c r="D70" s="9" t="s">
        <v>22</v>
      </c>
      <c r="E70" s="10" t="n">
        <v>0</v>
      </c>
      <c r="F70" s="11" t="b">
        <f aca="false">TRUE()</f>
        <v>1</v>
      </c>
      <c r="G70" s="11" t="n">
        <v>0</v>
      </c>
      <c r="H70" s="11" t="n">
        <v>0</v>
      </c>
      <c r="I70" s="11" t="n">
        <v>0</v>
      </c>
      <c r="J70" s="12" t="n">
        <v>0</v>
      </c>
      <c r="K70" s="9" t="s">
        <v>369</v>
      </c>
      <c r="L70" s="11" t="s">
        <v>370</v>
      </c>
      <c r="M70" s="11" t="s">
        <v>371</v>
      </c>
      <c r="N70" s="12" t="s">
        <v>372</v>
      </c>
      <c r="O70" s="9" t="s">
        <v>27</v>
      </c>
      <c r="P70" s="11" t="n">
        <v>0.378718693371464</v>
      </c>
      <c r="Q70" s="12" t="n">
        <v>0.61853883153022</v>
      </c>
    </row>
    <row r="71" customFormat="false" ht="15" hidden="false" customHeight="false" outlineLevel="0" collapsed="false">
      <c r="A71" s="8" t="n">
        <v>69</v>
      </c>
      <c r="B71" s="8" t="s">
        <v>373</v>
      </c>
      <c r="C71" s="8" t="s">
        <v>21</v>
      </c>
      <c r="D71" s="9" t="s">
        <v>282</v>
      </c>
      <c r="E71" s="10" t="n">
        <v>0.04</v>
      </c>
      <c r="F71" s="11" t="b">
        <f aca="false">TRUE()</f>
        <v>1</v>
      </c>
      <c r="G71" s="11" t="n">
        <v>0</v>
      </c>
      <c r="H71" s="11" t="n">
        <v>3</v>
      </c>
      <c r="I71" s="11" t="n">
        <v>1</v>
      </c>
      <c r="J71" s="12" t="n">
        <v>4</v>
      </c>
      <c r="K71" s="9" t="s">
        <v>374</v>
      </c>
      <c r="L71" s="11" t="s">
        <v>375</v>
      </c>
      <c r="M71" s="11" t="s">
        <v>376</v>
      </c>
      <c r="N71" s="12" t="s">
        <v>377</v>
      </c>
      <c r="O71" s="9" t="s">
        <v>33</v>
      </c>
      <c r="P71" s="11" t="n">
        <v>0.375237771135583</v>
      </c>
      <c r="Q71" s="12" t="n">
        <v>0.61853883153022</v>
      </c>
    </row>
    <row r="72" customFormat="false" ht="15" hidden="false" customHeight="false" outlineLevel="0" collapsed="false">
      <c r="A72" s="8" t="n">
        <v>70</v>
      </c>
      <c r="B72" s="8" t="s">
        <v>378</v>
      </c>
      <c r="C72" s="8" t="s">
        <v>210</v>
      </c>
      <c r="D72" s="9" t="s">
        <v>65</v>
      </c>
      <c r="E72" s="10" t="n">
        <v>0.01</v>
      </c>
      <c r="F72" s="11" t="b">
        <f aca="false">TRUE()</f>
        <v>1</v>
      </c>
      <c r="G72" s="11" t="n">
        <v>2</v>
      </c>
      <c r="H72" s="11" t="n">
        <v>0</v>
      </c>
      <c r="I72" s="11" t="n">
        <v>0</v>
      </c>
      <c r="J72" s="12" t="n">
        <v>0</v>
      </c>
      <c r="K72" s="9" t="s">
        <v>379</v>
      </c>
      <c r="L72" s="11" t="s">
        <v>380</v>
      </c>
      <c r="M72" s="11" t="s">
        <v>381</v>
      </c>
      <c r="N72" s="12" t="s">
        <v>382</v>
      </c>
      <c r="O72" s="9" t="s">
        <v>33</v>
      </c>
      <c r="P72" s="11" t="n">
        <v>0.379804545676451</v>
      </c>
      <c r="Q72" s="12" t="n">
        <v>0.61853883153022</v>
      </c>
    </row>
    <row r="73" customFormat="false" ht="15" hidden="false" customHeight="false" outlineLevel="0" collapsed="false">
      <c r="A73" s="8" t="n">
        <v>71</v>
      </c>
      <c r="B73" s="8" t="s">
        <v>383</v>
      </c>
      <c r="C73" s="8" t="s">
        <v>21</v>
      </c>
      <c r="D73" s="9" t="s">
        <v>22</v>
      </c>
      <c r="E73" s="10" t="n">
        <v>0</v>
      </c>
      <c r="F73" s="11" t="b">
        <f aca="false">TRUE()</f>
        <v>1</v>
      </c>
      <c r="G73" s="11" t="n">
        <v>0</v>
      </c>
      <c r="H73" s="11" t="n">
        <v>0</v>
      </c>
      <c r="I73" s="11" t="n">
        <v>0</v>
      </c>
      <c r="J73" s="12" t="n">
        <v>0</v>
      </c>
      <c r="K73" s="9" t="s">
        <v>384</v>
      </c>
      <c r="L73" s="11" t="s">
        <v>385</v>
      </c>
      <c r="M73" s="11" t="s">
        <v>386</v>
      </c>
      <c r="N73" s="12" t="s">
        <v>387</v>
      </c>
      <c r="O73" s="9" t="s">
        <v>33</v>
      </c>
      <c r="P73" s="11" t="n">
        <v>0.409955818231972</v>
      </c>
      <c r="Q73" s="12" t="n">
        <v>0.648319014077632</v>
      </c>
    </row>
    <row r="74" customFormat="false" ht="15" hidden="false" customHeight="false" outlineLevel="0" collapsed="false">
      <c r="A74" s="8" t="n">
        <v>72</v>
      </c>
      <c r="B74" s="8" t="s">
        <v>388</v>
      </c>
      <c r="C74" s="8" t="s">
        <v>21</v>
      </c>
      <c r="D74" s="9" t="s">
        <v>389</v>
      </c>
      <c r="E74" s="10" t="n">
        <v>0.28</v>
      </c>
      <c r="F74" s="11" t="b">
        <f aca="false">TRUE()</f>
        <v>1</v>
      </c>
      <c r="G74" s="11" t="n">
        <v>16</v>
      </c>
      <c r="H74" s="11" t="n">
        <v>3</v>
      </c>
      <c r="I74" s="11" t="n">
        <v>20</v>
      </c>
      <c r="J74" s="12" t="n">
        <v>11</v>
      </c>
      <c r="K74" s="9" t="s">
        <v>390</v>
      </c>
      <c r="L74" s="11" t="s">
        <v>391</v>
      </c>
      <c r="M74" s="11" t="s">
        <v>392</v>
      </c>
      <c r="N74" s="12" t="s">
        <v>393</v>
      </c>
      <c r="O74" s="9" t="s">
        <v>33</v>
      </c>
      <c r="P74" s="11" t="n">
        <v>0.415151649365501</v>
      </c>
      <c r="Q74" s="12" t="n">
        <v>0.648319014077632</v>
      </c>
    </row>
    <row r="75" customFormat="false" ht="15" hidden="false" customHeight="false" outlineLevel="0" collapsed="false">
      <c r="A75" s="8" t="n">
        <v>73</v>
      </c>
      <c r="B75" s="8" t="s">
        <v>394</v>
      </c>
      <c r="C75" s="8" t="s">
        <v>21</v>
      </c>
      <c r="D75" s="9" t="s">
        <v>164</v>
      </c>
      <c r="E75" s="10" t="n">
        <v>0.02</v>
      </c>
      <c r="F75" s="11" t="b">
        <f aca="false">TRUE()</f>
        <v>1</v>
      </c>
      <c r="G75" s="11" t="n">
        <v>2</v>
      </c>
      <c r="H75" s="11" t="n">
        <v>0</v>
      </c>
      <c r="I75" s="11" t="n">
        <v>2</v>
      </c>
      <c r="J75" s="12" t="n">
        <v>0</v>
      </c>
      <c r="K75" s="9" t="s">
        <v>395</v>
      </c>
      <c r="L75" s="11" t="s">
        <v>396</v>
      </c>
      <c r="M75" s="11" t="s">
        <v>397</v>
      </c>
      <c r="N75" s="12" t="s">
        <v>398</v>
      </c>
      <c r="O75" s="9" t="s">
        <v>33</v>
      </c>
      <c r="P75" s="11" t="n">
        <v>0.407698646812925</v>
      </c>
      <c r="Q75" s="12" t="n">
        <v>0.648319014077632</v>
      </c>
    </row>
    <row r="76" customFormat="false" ht="15" hidden="false" customHeight="false" outlineLevel="0" collapsed="false">
      <c r="A76" s="8" t="n">
        <v>74</v>
      </c>
      <c r="B76" s="8" t="s">
        <v>399</v>
      </c>
      <c r="C76" s="8" t="s">
        <v>21</v>
      </c>
      <c r="D76" s="9" t="s">
        <v>22</v>
      </c>
      <c r="E76" s="10" t="n">
        <v>0</v>
      </c>
      <c r="F76" s="11" t="b">
        <f aca="false">TRUE()</f>
        <v>1</v>
      </c>
      <c r="G76" s="11" t="n">
        <v>0</v>
      </c>
      <c r="H76" s="11" t="n">
        <v>0</v>
      </c>
      <c r="I76" s="11" t="n">
        <v>0</v>
      </c>
      <c r="J76" s="12" t="n">
        <v>0</v>
      </c>
      <c r="K76" s="9" t="s">
        <v>400</v>
      </c>
      <c r="L76" s="11" t="s">
        <v>401</v>
      </c>
      <c r="M76" s="11" t="s">
        <v>402</v>
      </c>
      <c r="N76" s="12" t="s">
        <v>403</v>
      </c>
      <c r="O76" s="9" t="s">
        <v>33</v>
      </c>
      <c r="P76" s="11" t="n">
        <v>0.434020169951624</v>
      </c>
      <c r="Q76" s="12" t="n">
        <v>0.668625667222772</v>
      </c>
    </row>
    <row r="77" customFormat="false" ht="15" hidden="false" customHeight="false" outlineLevel="0" collapsed="false">
      <c r="A77" s="8" t="n">
        <v>75</v>
      </c>
      <c r="B77" s="8" t="s">
        <v>404</v>
      </c>
      <c r="C77" s="8" t="s">
        <v>21</v>
      </c>
      <c r="D77" s="9" t="s">
        <v>22</v>
      </c>
      <c r="E77" s="10" t="n">
        <v>0</v>
      </c>
      <c r="F77" s="11" t="b">
        <f aca="false">TRUE()</f>
        <v>1</v>
      </c>
      <c r="G77" s="11" t="n">
        <v>0</v>
      </c>
      <c r="H77" s="11" t="n">
        <v>0</v>
      </c>
      <c r="I77" s="11" t="n">
        <v>0</v>
      </c>
      <c r="J77" s="12" t="n">
        <v>0</v>
      </c>
      <c r="K77" s="9" t="s">
        <v>405</v>
      </c>
      <c r="L77" s="11" t="s">
        <v>406</v>
      </c>
      <c r="M77" s="11" t="s">
        <v>407</v>
      </c>
      <c r="N77" s="12" t="s">
        <v>408</v>
      </c>
      <c r="O77" s="9" t="s">
        <v>33</v>
      </c>
      <c r="P77" s="11" t="n">
        <v>0.459275511392736</v>
      </c>
      <c r="Q77" s="12" t="n">
        <v>0.698098777316959</v>
      </c>
    </row>
    <row r="78" customFormat="false" ht="15" hidden="false" customHeight="false" outlineLevel="0" collapsed="false">
      <c r="A78" s="8" t="n">
        <v>76</v>
      </c>
      <c r="B78" s="8" t="s">
        <v>409</v>
      </c>
      <c r="C78" s="8" t="s">
        <v>21</v>
      </c>
      <c r="D78" s="9" t="s">
        <v>22</v>
      </c>
      <c r="E78" s="10" t="n">
        <v>0</v>
      </c>
      <c r="F78" s="11" t="b">
        <f aca="false">TRUE()</f>
        <v>1</v>
      </c>
      <c r="G78" s="11" t="n">
        <v>0</v>
      </c>
      <c r="H78" s="11" t="n">
        <v>0</v>
      </c>
      <c r="I78" s="11" t="n">
        <v>0</v>
      </c>
      <c r="J78" s="12" t="n">
        <v>0</v>
      </c>
      <c r="K78" s="9" t="s">
        <v>410</v>
      </c>
      <c r="L78" s="11" t="s">
        <v>411</v>
      </c>
      <c r="M78" s="11" t="s">
        <v>412</v>
      </c>
      <c r="N78" s="12" t="s">
        <v>412</v>
      </c>
      <c r="O78" s="9" t="s">
        <v>33</v>
      </c>
      <c r="P78" s="11" t="n">
        <v>0.48590836210601</v>
      </c>
      <c r="Q78" s="12" t="n">
        <v>0.718828984563281</v>
      </c>
    </row>
    <row r="79" customFormat="false" ht="15" hidden="false" customHeight="false" outlineLevel="0" collapsed="false">
      <c r="A79" s="8" t="n">
        <v>77</v>
      </c>
      <c r="B79" s="8" t="s">
        <v>413</v>
      </c>
      <c r="C79" s="8" t="s">
        <v>21</v>
      </c>
      <c r="D79" s="9" t="s">
        <v>22</v>
      </c>
      <c r="E79" s="10" t="n">
        <v>0</v>
      </c>
      <c r="F79" s="11" t="b">
        <f aca="false">TRUE()</f>
        <v>1</v>
      </c>
      <c r="G79" s="11" t="n">
        <v>0</v>
      </c>
      <c r="H79" s="11" t="n">
        <v>0</v>
      </c>
      <c r="I79" s="11" t="n">
        <v>0</v>
      </c>
      <c r="J79" s="12" t="n">
        <v>0</v>
      </c>
      <c r="K79" s="9" t="s">
        <v>414</v>
      </c>
      <c r="L79" s="11" t="s">
        <v>415</v>
      </c>
      <c r="M79" s="11" t="s">
        <v>416</v>
      </c>
      <c r="N79" s="12" t="s">
        <v>417</v>
      </c>
      <c r="O79" s="9" t="s">
        <v>33</v>
      </c>
      <c r="P79" s="11" t="n">
        <v>0.482407874357828</v>
      </c>
      <c r="Q79" s="12" t="n">
        <v>0.718828984563281</v>
      </c>
    </row>
    <row r="80" customFormat="false" ht="15" hidden="false" customHeight="false" outlineLevel="0" collapsed="false">
      <c r="A80" s="8" t="n">
        <v>78</v>
      </c>
      <c r="B80" s="8" t="s">
        <v>418</v>
      </c>
      <c r="C80" s="8" t="s">
        <v>21</v>
      </c>
      <c r="D80" s="9" t="s">
        <v>199</v>
      </c>
      <c r="E80" s="10" t="n">
        <v>0.01</v>
      </c>
      <c r="F80" s="11" t="b">
        <f aca="false">TRUE()</f>
        <v>1</v>
      </c>
      <c r="G80" s="11" t="n">
        <v>1</v>
      </c>
      <c r="H80" s="11" t="n">
        <v>0</v>
      </c>
      <c r="I80" s="11" t="n">
        <v>0</v>
      </c>
      <c r="J80" s="12" t="n">
        <v>0</v>
      </c>
      <c r="K80" s="9" t="s">
        <v>419</v>
      </c>
      <c r="L80" s="11" t="s">
        <v>420</v>
      </c>
      <c r="M80" s="11" t="s">
        <v>421</v>
      </c>
      <c r="N80" s="12" t="s">
        <v>422</v>
      </c>
      <c r="O80" s="9" t="s">
        <v>33</v>
      </c>
      <c r="P80" s="11" t="n">
        <v>0.491830357859087</v>
      </c>
      <c r="Q80" s="12" t="n">
        <v>0.718828984563281</v>
      </c>
    </row>
    <row r="81" customFormat="false" ht="15" hidden="false" customHeight="false" outlineLevel="0" collapsed="false">
      <c r="A81" s="8" t="n">
        <v>79</v>
      </c>
      <c r="B81" s="8" t="s">
        <v>423</v>
      </c>
      <c r="C81" s="8" t="s">
        <v>21</v>
      </c>
      <c r="D81" s="9" t="s">
        <v>22</v>
      </c>
      <c r="E81" s="10" t="n">
        <v>0</v>
      </c>
      <c r="F81" s="11" t="b">
        <f aca="false">TRUE()</f>
        <v>1</v>
      </c>
      <c r="G81" s="11" t="n">
        <v>0</v>
      </c>
      <c r="H81" s="11" t="n">
        <v>0</v>
      </c>
      <c r="I81" s="11" t="n">
        <v>0</v>
      </c>
      <c r="J81" s="12" t="n">
        <v>0</v>
      </c>
      <c r="K81" s="9" t="s">
        <v>424</v>
      </c>
      <c r="L81" s="11" t="s">
        <v>425</v>
      </c>
      <c r="M81" s="11" t="s">
        <v>426</v>
      </c>
      <c r="N81" s="12" t="s">
        <v>427</v>
      </c>
      <c r="O81" s="9" t="s">
        <v>33</v>
      </c>
      <c r="P81" s="11" t="n">
        <v>0.500917936973263</v>
      </c>
      <c r="Q81" s="12" t="n">
        <v>0.718959212029433</v>
      </c>
    </row>
    <row r="82" customFormat="false" ht="15" hidden="false" customHeight="false" outlineLevel="0" collapsed="false">
      <c r="A82" s="8" t="n">
        <v>80</v>
      </c>
      <c r="B82" s="8" t="s">
        <v>428</v>
      </c>
      <c r="C82" s="8" t="s">
        <v>21</v>
      </c>
      <c r="D82" s="9" t="s">
        <v>22</v>
      </c>
      <c r="E82" s="10" t="n">
        <v>0</v>
      </c>
      <c r="F82" s="11" t="b">
        <f aca="false">TRUE()</f>
        <v>1</v>
      </c>
      <c r="G82" s="11" t="n">
        <v>0</v>
      </c>
      <c r="H82" s="11" t="n">
        <v>0</v>
      </c>
      <c r="I82" s="11" t="n">
        <v>0</v>
      </c>
      <c r="J82" s="12" t="n">
        <v>0</v>
      </c>
      <c r="K82" s="9" t="s">
        <v>429</v>
      </c>
      <c r="L82" s="11" t="s">
        <v>430</v>
      </c>
      <c r="M82" s="11" t="s">
        <v>431</v>
      </c>
      <c r="N82" s="12" t="s">
        <v>432</v>
      </c>
      <c r="O82" s="9" t="s">
        <v>33</v>
      </c>
      <c r="P82" s="11" t="n">
        <v>0.504532780371532</v>
      </c>
      <c r="Q82" s="12" t="n">
        <v>0.718959212029433</v>
      </c>
    </row>
    <row r="83" customFormat="false" ht="15" hidden="false" customHeight="false" outlineLevel="0" collapsed="false">
      <c r="A83" s="8" t="n">
        <v>81</v>
      </c>
      <c r="B83" s="8" t="s">
        <v>433</v>
      </c>
      <c r="C83" s="8" t="s">
        <v>21</v>
      </c>
      <c r="D83" s="9" t="s">
        <v>22</v>
      </c>
      <c r="E83" s="10" t="n">
        <v>0</v>
      </c>
      <c r="F83" s="11" t="b">
        <f aca="false">TRUE()</f>
        <v>1</v>
      </c>
      <c r="G83" s="11" t="n">
        <v>0</v>
      </c>
      <c r="H83" s="11" t="n">
        <v>0</v>
      </c>
      <c r="I83" s="11" t="n">
        <v>0</v>
      </c>
      <c r="J83" s="12" t="n">
        <v>0</v>
      </c>
      <c r="K83" s="9" t="s">
        <v>434</v>
      </c>
      <c r="L83" s="11" t="s">
        <v>435</v>
      </c>
      <c r="M83" s="11" t="s">
        <v>436</v>
      </c>
      <c r="N83" s="12" t="s">
        <v>437</v>
      </c>
      <c r="O83" s="9" t="s">
        <v>33</v>
      </c>
      <c r="P83" s="11" t="n">
        <v>0.524861349200518</v>
      </c>
      <c r="Q83" s="12" t="n">
        <v>0.737479883670764</v>
      </c>
    </row>
    <row r="84" customFormat="false" ht="15" hidden="false" customHeight="false" outlineLevel="0" collapsed="false">
      <c r="A84" s="8" t="n">
        <v>82</v>
      </c>
      <c r="B84" s="8" t="s">
        <v>438</v>
      </c>
      <c r="C84" s="8" t="s">
        <v>210</v>
      </c>
      <c r="D84" s="9" t="s">
        <v>22</v>
      </c>
      <c r="E84" s="10" t="n">
        <v>0</v>
      </c>
      <c r="F84" s="11" t="b">
        <f aca="false">TRUE()</f>
        <v>1</v>
      </c>
      <c r="G84" s="11" t="n">
        <v>0</v>
      </c>
      <c r="H84" s="11" t="n">
        <v>0</v>
      </c>
      <c r="I84" s="11" t="n">
        <v>0</v>
      </c>
      <c r="J84" s="12" t="n">
        <v>0</v>
      </c>
      <c r="K84" s="9" t="s">
        <v>439</v>
      </c>
      <c r="L84" s="11" t="s">
        <v>440</v>
      </c>
      <c r="M84" s="11" t="s">
        <v>441</v>
      </c>
      <c r="N84" s="12" t="s">
        <v>442</v>
      </c>
      <c r="O84" s="9" t="s">
        <v>33</v>
      </c>
      <c r="P84" s="11" t="n">
        <v>0.530467986500023</v>
      </c>
      <c r="Q84" s="12" t="n">
        <v>0.737479883670764</v>
      </c>
    </row>
    <row r="85" customFormat="false" ht="15" hidden="false" customHeight="false" outlineLevel="0" collapsed="false">
      <c r="A85" s="8" t="n">
        <v>83</v>
      </c>
      <c r="B85" s="8" t="s">
        <v>443</v>
      </c>
      <c r="C85" s="8" t="s">
        <v>21</v>
      </c>
      <c r="D85" s="9" t="s">
        <v>22</v>
      </c>
      <c r="E85" s="10" t="n">
        <v>0</v>
      </c>
      <c r="F85" s="11" t="b">
        <f aca="false">TRUE()</f>
        <v>1</v>
      </c>
      <c r="G85" s="11" t="n">
        <v>0</v>
      </c>
      <c r="H85" s="11" t="n">
        <v>0</v>
      </c>
      <c r="I85" s="11" t="n">
        <v>0</v>
      </c>
      <c r="J85" s="12" t="n">
        <v>0</v>
      </c>
      <c r="K85" s="9" t="s">
        <v>444</v>
      </c>
      <c r="L85" s="11" t="s">
        <v>445</v>
      </c>
      <c r="M85" s="11" t="s">
        <v>446</v>
      </c>
      <c r="N85" s="12" t="s">
        <v>447</v>
      </c>
      <c r="O85" s="9" t="s">
        <v>33</v>
      </c>
      <c r="P85" s="11" t="n">
        <v>0.547920380420211</v>
      </c>
      <c r="Q85" s="12" t="n">
        <v>0.752565341781977</v>
      </c>
    </row>
    <row r="86" customFormat="false" ht="15" hidden="false" customHeight="false" outlineLevel="0" collapsed="false">
      <c r="A86" s="8" t="n">
        <v>84</v>
      </c>
      <c r="B86" s="8" t="s">
        <v>448</v>
      </c>
      <c r="C86" s="8" t="s">
        <v>21</v>
      </c>
      <c r="D86" s="9" t="s">
        <v>22</v>
      </c>
      <c r="E86" s="10" t="n">
        <v>0</v>
      </c>
      <c r="F86" s="11" t="b">
        <f aca="false">TRUE()</f>
        <v>1</v>
      </c>
      <c r="G86" s="11" t="n">
        <v>0</v>
      </c>
      <c r="H86" s="11" t="n">
        <v>0</v>
      </c>
      <c r="I86" s="11" t="n">
        <v>0</v>
      </c>
      <c r="J86" s="12" t="n">
        <v>0</v>
      </c>
      <c r="K86" s="9" t="s">
        <v>449</v>
      </c>
      <c r="L86" s="11" t="s">
        <v>450</v>
      </c>
      <c r="M86" s="11" t="s">
        <v>451</v>
      </c>
      <c r="N86" s="12" t="s">
        <v>452</v>
      </c>
      <c r="O86" s="9" t="s">
        <v>27</v>
      </c>
      <c r="P86" s="11" t="n">
        <v>0.5547839079398</v>
      </c>
      <c r="Q86" s="12" t="n">
        <v>0.7529210179183</v>
      </c>
    </row>
    <row r="87" customFormat="false" ht="15" hidden="false" customHeight="false" outlineLevel="0" collapsed="false">
      <c r="A87" s="8" t="n">
        <v>85</v>
      </c>
      <c r="B87" s="8" t="s">
        <v>453</v>
      </c>
      <c r="C87" s="8" t="s">
        <v>21</v>
      </c>
      <c r="D87" s="9" t="s">
        <v>22</v>
      </c>
      <c r="E87" s="10" t="n">
        <v>0</v>
      </c>
      <c r="F87" s="11" t="b">
        <f aca="false">TRUE()</f>
        <v>1</v>
      </c>
      <c r="G87" s="11" t="n">
        <v>0</v>
      </c>
      <c r="H87" s="11" t="n">
        <v>0</v>
      </c>
      <c r="I87" s="11" t="n">
        <v>0</v>
      </c>
      <c r="J87" s="12" t="n">
        <v>0</v>
      </c>
      <c r="K87" s="9" t="s">
        <v>454</v>
      </c>
      <c r="L87" s="11" t="s">
        <v>455</v>
      </c>
      <c r="M87" s="11" t="s">
        <v>456</v>
      </c>
      <c r="N87" s="12" t="s">
        <v>457</v>
      </c>
      <c r="O87" s="9" t="s">
        <v>33</v>
      </c>
      <c r="P87" s="11" t="n">
        <v>0.595874455009087</v>
      </c>
      <c r="Q87" s="12" t="n">
        <v>0.772118478707365</v>
      </c>
    </row>
    <row r="88" customFormat="false" ht="15" hidden="false" customHeight="false" outlineLevel="0" collapsed="false">
      <c r="A88" s="8" t="n">
        <v>86</v>
      </c>
      <c r="B88" s="8" t="s">
        <v>458</v>
      </c>
      <c r="C88" s="8" t="s">
        <v>21</v>
      </c>
      <c r="D88" s="9" t="s">
        <v>65</v>
      </c>
      <c r="E88" s="10" t="n">
        <v>0.01</v>
      </c>
      <c r="F88" s="11" t="b">
        <f aca="false">TRUE()</f>
        <v>1</v>
      </c>
      <c r="G88" s="11" t="n">
        <v>0</v>
      </c>
      <c r="H88" s="11" t="n">
        <v>0</v>
      </c>
      <c r="I88" s="11" t="n">
        <v>0</v>
      </c>
      <c r="J88" s="12" t="n">
        <v>2</v>
      </c>
      <c r="K88" s="9" t="s">
        <v>459</v>
      </c>
      <c r="L88" s="11" t="s">
        <v>460</v>
      </c>
      <c r="M88" s="11" t="s">
        <v>461</v>
      </c>
      <c r="N88" s="12" t="s">
        <v>462</v>
      </c>
      <c r="O88" s="9" t="s">
        <v>33</v>
      </c>
      <c r="P88" s="11" t="n">
        <v>0.590336415437991</v>
      </c>
      <c r="Q88" s="12" t="n">
        <v>0.772118478707365</v>
      </c>
    </row>
    <row r="89" customFormat="false" ht="15" hidden="false" customHeight="false" outlineLevel="0" collapsed="false">
      <c r="A89" s="8" t="n">
        <v>87</v>
      </c>
      <c r="B89" s="8" t="s">
        <v>463</v>
      </c>
      <c r="C89" s="8" t="s">
        <v>21</v>
      </c>
      <c r="D89" s="9" t="s">
        <v>117</v>
      </c>
      <c r="E89" s="10" t="n">
        <v>0.1</v>
      </c>
      <c r="F89" s="11" t="b">
        <f aca="false">TRUE()</f>
        <v>1</v>
      </c>
      <c r="G89" s="11" t="n">
        <v>3</v>
      </c>
      <c r="H89" s="11" t="n">
        <v>1</v>
      </c>
      <c r="I89" s="11" t="n">
        <v>10</v>
      </c>
      <c r="J89" s="12" t="n">
        <v>4</v>
      </c>
      <c r="K89" s="9" t="s">
        <v>464</v>
      </c>
      <c r="L89" s="11" t="s">
        <v>465</v>
      </c>
      <c r="M89" s="11" t="s">
        <v>466</v>
      </c>
      <c r="N89" s="12" t="s">
        <v>467</v>
      </c>
      <c r="O89" s="9" t="s">
        <v>27</v>
      </c>
      <c r="P89" s="11" t="n">
        <v>0.596021281809194</v>
      </c>
      <c r="Q89" s="12" t="n">
        <v>0.772118478707365</v>
      </c>
    </row>
    <row r="90" customFormat="false" ht="15" hidden="false" customHeight="false" outlineLevel="0" collapsed="false">
      <c r="A90" s="8" t="n">
        <v>88</v>
      </c>
      <c r="B90" s="8" t="s">
        <v>468</v>
      </c>
      <c r="C90" s="8" t="s">
        <v>210</v>
      </c>
      <c r="D90" s="9" t="s">
        <v>22</v>
      </c>
      <c r="E90" s="10" t="n">
        <v>0</v>
      </c>
      <c r="F90" s="11" t="b">
        <f aca="false">TRUE()</f>
        <v>1</v>
      </c>
      <c r="G90" s="11" t="n">
        <v>0</v>
      </c>
      <c r="H90" s="11" t="n">
        <v>0</v>
      </c>
      <c r="I90" s="11" t="n">
        <v>0</v>
      </c>
      <c r="J90" s="12" t="n">
        <v>0</v>
      </c>
      <c r="K90" s="9" t="s">
        <v>469</v>
      </c>
      <c r="L90" s="11" t="s">
        <v>470</v>
      </c>
      <c r="M90" s="11" t="s">
        <v>471</v>
      </c>
      <c r="N90" s="12" t="s">
        <v>472</v>
      </c>
      <c r="O90" s="9" t="s">
        <v>27</v>
      </c>
      <c r="P90" s="11" t="n">
        <v>0.591689779164794</v>
      </c>
      <c r="Q90" s="12" t="n">
        <v>0.772118478707365</v>
      </c>
    </row>
    <row r="91" customFormat="false" ht="15" hidden="false" customHeight="false" outlineLevel="0" collapsed="false">
      <c r="A91" s="8" t="n">
        <v>89</v>
      </c>
      <c r="B91" s="8" t="s">
        <v>473</v>
      </c>
      <c r="C91" s="8" t="s">
        <v>21</v>
      </c>
      <c r="D91" s="9" t="s">
        <v>22</v>
      </c>
      <c r="E91" s="10" t="n">
        <v>0</v>
      </c>
      <c r="F91" s="11" t="b">
        <f aca="false">TRUE()</f>
        <v>1</v>
      </c>
      <c r="G91" s="11" t="n">
        <v>0</v>
      </c>
      <c r="H91" s="11" t="n">
        <v>0</v>
      </c>
      <c r="I91" s="11" t="n">
        <v>0</v>
      </c>
      <c r="J91" s="12" t="n">
        <v>0</v>
      </c>
      <c r="K91" s="9" t="s">
        <v>474</v>
      </c>
      <c r="L91" s="11" t="s">
        <v>475</v>
      </c>
      <c r="M91" s="11" t="s">
        <v>476</v>
      </c>
      <c r="N91" s="12" t="s">
        <v>477</v>
      </c>
      <c r="O91" s="9" t="s">
        <v>27</v>
      </c>
      <c r="P91" s="11" t="n">
        <v>0.624691143111628</v>
      </c>
      <c r="Q91" s="12" t="n">
        <v>0.774073807768756</v>
      </c>
    </row>
    <row r="92" customFormat="false" ht="15" hidden="false" customHeight="false" outlineLevel="0" collapsed="false">
      <c r="A92" s="8" t="n">
        <v>90</v>
      </c>
      <c r="B92" s="8" t="s">
        <v>478</v>
      </c>
      <c r="C92" s="8" t="s">
        <v>21</v>
      </c>
      <c r="D92" s="9" t="s">
        <v>106</v>
      </c>
      <c r="E92" s="10" t="n">
        <v>0.03</v>
      </c>
      <c r="F92" s="11" t="b">
        <f aca="false">TRUE()</f>
        <v>1</v>
      </c>
      <c r="G92" s="11" t="n">
        <v>1</v>
      </c>
      <c r="H92" s="11" t="n">
        <v>0</v>
      </c>
      <c r="I92" s="11" t="n">
        <v>4</v>
      </c>
      <c r="J92" s="12" t="n">
        <v>0</v>
      </c>
      <c r="K92" s="9" t="s">
        <v>479</v>
      </c>
      <c r="L92" s="11" t="s">
        <v>480</v>
      </c>
      <c r="M92" s="11" t="s">
        <v>481</v>
      </c>
      <c r="N92" s="12" t="s">
        <v>482</v>
      </c>
      <c r="O92" s="9" t="s">
        <v>33</v>
      </c>
      <c r="P92" s="11" t="n">
        <v>0.62152619543753</v>
      </c>
      <c r="Q92" s="12" t="n">
        <v>0.774073807768756</v>
      </c>
    </row>
    <row r="93" customFormat="false" ht="15" hidden="false" customHeight="false" outlineLevel="0" collapsed="false">
      <c r="A93" s="8" t="n">
        <v>91</v>
      </c>
      <c r="B93" s="8" t="s">
        <v>483</v>
      </c>
      <c r="C93" s="8" t="s">
        <v>21</v>
      </c>
      <c r="D93" s="9" t="s">
        <v>22</v>
      </c>
      <c r="E93" s="10" t="n">
        <v>0</v>
      </c>
      <c r="F93" s="11" t="b">
        <f aca="false">TRUE()</f>
        <v>1</v>
      </c>
      <c r="G93" s="11" t="n">
        <v>0</v>
      </c>
      <c r="H93" s="11" t="n">
        <v>0</v>
      </c>
      <c r="I93" s="11" t="n">
        <v>0</v>
      </c>
      <c r="J93" s="12" t="n">
        <v>0</v>
      </c>
      <c r="K93" s="9" t="s">
        <v>484</v>
      </c>
      <c r="L93" s="11" t="s">
        <v>485</v>
      </c>
      <c r="M93" s="11" t="s">
        <v>486</v>
      </c>
      <c r="N93" s="12" t="s">
        <v>487</v>
      </c>
      <c r="O93" s="9" t="s">
        <v>33</v>
      </c>
      <c r="P93" s="11" t="n">
        <v>0.604738458118275</v>
      </c>
      <c r="Q93" s="12" t="n">
        <v>0.774073807768756</v>
      </c>
    </row>
    <row r="94" customFormat="false" ht="15" hidden="false" customHeight="false" outlineLevel="0" collapsed="false">
      <c r="A94" s="8" t="n">
        <v>92</v>
      </c>
      <c r="B94" s="8" t="s">
        <v>488</v>
      </c>
      <c r="C94" s="8" t="s">
        <v>21</v>
      </c>
      <c r="D94" s="9" t="s">
        <v>22</v>
      </c>
      <c r="E94" s="10" t="n">
        <v>0</v>
      </c>
      <c r="F94" s="11" t="b">
        <f aca="false">TRUE()</f>
        <v>1</v>
      </c>
      <c r="G94" s="11" t="n">
        <v>0</v>
      </c>
      <c r="H94" s="11" t="n">
        <v>0</v>
      </c>
      <c r="I94" s="11" t="n">
        <v>0</v>
      </c>
      <c r="J94" s="12" t="n">
        <v>0</v>
      </c>
      <c r="K94" s="9" t="s">
        <v>489</v>
      </c>
      <c r="L94" s="11" t="s">
        <v>490</v>
      </c>
      <c r="M94" s="11" t="s">
        <v>491</v>
      </c>
      <c r="N94" s="12" t="s">
        <v>492</v>
      </c>
      <c r="O94" s="9" t="s">
        <v>33</v>
      </c>
      <c r="P94" s="11" t="n">
        <v>0.616228064500197</v>
      </c>
      <c r="Q94" s="12" t="n">
        <v>0.774073807768756</v>
      </c>
    </row>
    <row r="95" customFormat="false" ht="15" hidden="false" customHeight="false" outlineLevel="0" collapsed="false">
      <c r="A95" s="8" t="n">
        <v>93</v>
      </c>
      <c r="B95" s="8" t="s">
        <v>493</v>
      </c>
      <c r="C95" s="8" t="s">
        <v>21</v>
      </c>
      <c r="D95" s="9" t="s">
        <v>494</v>
      </c>
      <c r="E95" s="10" t="n">
        <v>0.41</v>
      </c>
      <c r="F95" s="11" t="b">
        <f aca="false">TRUE()</f>
        <v>1</v>
      </c>
      <c r="G95" s="11" t="n">
        <v>11</v>
      </c>
      <c r="H95" s="11" t="n">
        <v>3</v>
      </c>
      <c r="I95" s="11" t="n">
        <v>36</v>
      </c>
      <c r="J95" s="12" t="n">
        <v>24</v>
      </c>
      <c r="K95" s="9" t="s">
        <v>495</v>
      </c>
      <c r="L95" s="11" t="s">
        <v>496</v>
      </c>
      <c r="M95" s="11" t="s">
        <v>497</v>
      </c>
      <c r="N95" s="12" t="s">
        <v>498</v>
      </c>
      <c r="O95" s="9" t="s">
        <v>33</v>
      </c>
      <c r="P95" s="11" t="n">
        <v>0.647929306164273</v>
      </c>
      <c r="Q95" s="12" t="n">
        <v>0.794235923685238</v>
      </c>
    </row>
    <row r="96" customFormat="false" ht="15" hidden="false" customHeight="false" outlineLevel="0" collapsed="false">
      <c r="A96" s="8" t="n">
        <v>94</v>
      </c>
      <c r="B96" s="8" t="s">
        <v>499</v>
      </c>
      <c r="C96" s="8" t="s">
        <v>21</v>
      </c>
      <c r="D96" s="9" t="s">
        <v>22</v>
      </c>
      <c r="E96" s="10" t="n">
        <v>0</v>
      </c>
      <c r="F96" s="11" t="b">
        <f aca="false">TRUE()</f>
        <v>1</v>
      </c>
      <c r="G96" s="11" t="n">
        <v>0</v>
      </c>
      <c r="H96" s="11" t="n">
        <v>0</v>
      </c>
      <c r="I96" s="11" t="n">
        <v>0</v>
      </c>
      <c r="J96" s="12" t="n">
        <v>0</v>
      </c>
      <c r="K96" s="9" t="s">
        <v>500</v>
      </c>
      <c r="L96" s="11" t="s">
        <v>501</v>
      </c>
      <c r="M96" s="11" t="s">
        <v>502</v>
      </c>
      <c r="N96" s="12" t="s">
        <v>503</v>
      </c>
      <c r="O96" s="9" t="s">
        <v>33</v>
      </c>
      <c r="P96" s="11" t="n">
        <v>0.694217265573644</v>
      </c>
      <c r="Q96" s="12" t="n">
        <v>0.828717383984592</v>
      </c>
    </row>
    <row r="97" customFormat="false" ht="15" hidden="false" customHeight="false" outlineLevel="0" collapsed="false">
      <c r="A97" s="8" t="n">
        <v>95</v>
      </c>
      <c r="B97" s="8" t="s">
        <v>504</v>
      </c>
      <c r="C97" s="8" t="s">
        <v>21</v>
      </c>
      <c r="D97" s="9" t="s">
        <v>22</v>
      </c>
      <c r="E97" s="10" t="n">
        <v>0</v>
      </c>
      <c r="F97" s="11" t="b">
        <f aca="false">TRUE()</f>
        <v>1</v>
      </c>
      <c r="G97" s="11" t="n">
        <v>0</v>
      </c>
      <c r="H97" s="11" t="n">
        <v>0</v>
      </c>
      <c r="I97" s="11" t="n">
        <v>0</v>
      </c>
      <c r="J97" s="12" t="n">
        <v>0</v>
      </c>
      <c r="K97" s="9" t="s">
        <v>505</v>
      </c>
      <c r="L97" s="11" t="s">
        <v>506</v>
      </c>
      <c r="M97" s="11" t="s">
        <v>507</v>
      </c>
      <c r="N97" s="12" t="s">
        <v>508</v>
      </c>
      <c r="O97" s="9" t="s">
        <v>27</v>
      </c>
      <c r="P97" s="11" t="n">
        <v>0.712406172197281</v>
      </c>
      <c r="Q97" s="12" t="n">
        <v>0.828717383984592</v>
      </c>
    </row>
    <row r="98" customFormat="false" ht="15" hidden="false" customHeight="false" outlineLevel="0" collapsed="false">
      <c r="A98" s="8" t="n">
        <v>96</v>
      </c>
      <c r="B98" s="8" t="s">
        <v>509</v>
      </c>
      <c r="C98" s="8" t="s">
        <v>21</v>
      </c>
      <c r="D98" s="9" t="s">
        <v>22</v>
      </c>
      <c r="E98" s="10" t="n">
        <v>0</v>
      </c>
      <c r="F98" s="11" t="b">
        <f aca="false">TRUE()</f>
        <v>1</v>
      </c>
      <c r="G98" s="11" t="n">
        <v>0</v>
      </c>
      <c r="H98" s="11" t="n">
        <v>0</v>
      </c>
      <c r="I98" s="11" t="n">
        <v>0</v>
      </c>
      <c r="J98" s="12" t="n">
        <v>0</v>
      </c>
      <c r="K98" s="9" t="s">
        <v>510</v>
      </c>
      <c r="L98" s="11" t="s">
        <v>511</v>
      </c>
      <c r="M98" s="11" t="s">
        <v>512</v>
      </c>
      <c r="N98" s="12" t="s">
        <v>513</v>
      </c>
      <c r="O98" s="9" t="s">
        <v>27</v>
      </c>
      <c r="P98" s="11" t="n">
        <v>0.709087973572202</v>
      </c>
      <c r="Q98" s="12" t="n">
        <v>0.828717383984592</v>
      </c>
    </row>
    <row r="99" customFormat="false" ht="15" hidden="false" customHeight="false" outlineLevel="0" collapsed="false">
      <c r="A99" s="8" t="n">
        <v>97</v>
      </c>
      <c r="B99" s="8" t="s">
        <v>514</v>
      </c>
      <c r="C99" s="8" t="s">
        <v>210</v>
      </c>
      <c r="D99" s="9" t="s">
        <v>22</v>
      </c>
      <c r="E99" s="10" t="n">
        <v>0</v>
      </c>
      <c r="F99" s="11" t="b">
        <f aca="false">TRUE()</f>
        <v>1</v>
      </c>
      <c r="G99" s="11" t="n">
        <v>0</v>
      </c>
      <c r="H99" s="11" t="n">
        <v>0</v>
      </c>
      <c r="I99" s="11" t="n">
        <v>0</v>
      </c>
      <c r="J99" s="12" t="n">
        <v>0</v>
      </c>
      <c r="K99" s="9" t="s">
        <v>515</v>
      </c>
      <c r="L99" s="11" t="s">
        <v>516</v>
      </c>
      <c r="M99" s="11" t="s">
        <v>517</v>
      </c>
      <c r="N99" s="12" t="s">
        <v>518</v>
      </c>
      <c r="O99" s="9" t="s">
        <v>33</v>
      </c>
      <c r="P99" s="11" t="n">
        <v>0.711269815573687</v>
      </c>
      <c r="Q99" s="12" t="n">
        <v>0.828717383984592</v>
      </c>
    </row>
    <row r="100" customFormat="false" ht="15" hidden="false" customHeight="false" outlineLevel="0" collapsed="false">
      <c r="A100" s="8" t="n">
        <v>98</v>
      </c>
      <c r="B100" s="8" t="s">
        <v>519</v>
      </c>
      <c r="C100" s="8" t="s">
        <v>210</v>
      </c>
      <c r="D100" s="9" t="s">
        <v>22</v>
      </c>
      <c r="E100" s="10" t="n">
        <v>0</v>
      </c>
      <c r="F100" s="11" t="b">
        <f aca="false">TRUE()</f>
        <v>1</v>
      </c>
      <c r="G100" s="11" t="n">
        <v>0</v>
      </c>
      <c r="H100" s="11" t="n">
        <v>0</v>
      </c>
      <c r="I100" s="11" t="n">
        <v>0</v>
      </c>
      <c r="J100" s="12" t="n">
        <v>0</v>
      </c>
      <c r="K100" s="9" t="s">
        <v>520</v>
      </c>
      <c r="L100" s="11" t="s">
        <v>521</v>
      </c>
      <c r="M100" s="11" t="s">
        <v>522</v>
      </c>
      <c r="N100" s="12" t="s">
        <v>523</v>
      </c>
      <c r="O100" s="9" t="s">
        <v>33</v>
      </c>
      <c r="P100" s="11" t="n">
        <v>0.698763200493982</v>
      </c>
      <c r="Q100" s="12" t="n">
        <v>0.828717383984592</v>
      </c>
    </row>
    <row r="101" customFormat="false" ht="15" hidden="false" customHeight="false" outlineLevel="0" collapsed="false">
      <c r="A101" s="8" t="n">
        <v>99</v>
      </c>
      <c r="B101" s="8" t="s">
        <v>524</v>
      </c>
      <c r="C101" s="8" t="s">
        <v>21</v>
      </c>
      <c r="D101" s="9" t="s">
        <v>22</v>
      </c>
      <c r="E101" s="10" t="n">
        <v>0</v>
      </c>
      <c r="F101" s="11" t="b">
        <f aca="false">TRUE()</f>
        <v>1</v>
      </c>
      <c r="G101" s="11" t="n">
        <v>0</v>
      </c>
      <c r="H101" s="11" t="n">
        <v>0</v>
      </c>
      <c r="I101" s="11" t="n">
        <v>0</v>
      </c>
      <c r="J101" s="12" t="n">
        <v>0</v>
      </c>
      <c r="K101" s="9" t="s">
        <v>525</v>
      </c>
      <c r="L101" s="11" t="s">
        <v>526</v>
      </c>
      <c r="M101" s="11" t="s">
        <v>527</v>
      </c>
      <c r="N101" s="12" t="s">
        <v>528</v>
      </c>
      <c r="O101" s="9" t="s">
        <v>27</v>
      </c>
      <c r="P101" s="11" t="n">
        <v>0.74730748114777</v>
      </c>
      <c r="Q101" s="12" t="n">
        <v>0.853010006066057</v>
      </c>
    </row>
    <row r="102" customFormat="false" ht="15" hidden="false" customHeight="false" outlineLevel="0" collapsed="false">
      <c r="A102" s="8" t="n">
        <v>100</v>
      </c>
      <c r="B102" s="8" t="s">
        <v>529</v>
      </c>
      <c r="C102" s="8" t="s">
        <v>21</v>
      </c>
      <c r="D102" s="9" t="s">
        <v>65</v>
      </c>
      <c r="E102" s="10" t="n">
        <v>0.01</v>
      </c>
      <c r="F102" s="11" t="b">
        <f aca="false">TRUE()</f>
        <v>1</v>
      </c>
      <c r="G102" s="11" t="n">
        <v>0</v>
      </c>
      <c r="H102" s="11" t="n">
        <v>1</v>
      </c>
      <c r="I102" s="11" t="n">
        <v>1</v>
      </c>
      <c r="J102" s="12" t="n">
        <v>0</v>
      </c>
      <c r="K102" s="9" t="s">
        <v>530</v>
      </c>
      <c r="L102" s="11" t="s">
        <v>531</v>
      </c>
      <c r="M102" s="11" t="s">
        <v>532</v>
      </c>
      <c r="N102" s="12" t="s">
        <v>533</v>
      </c>
      <c r="O102" s="9" t="s">
        <v>33</v>
      </c>
      <c r="P102" s="11" t="n">
        <v>0.748254391286015</v>
      </c>
      <c r="Q102" s="12" t="n">
        <v>0.853010006066057</v>
      </c>
    </row>
    <row r="103" customFormat="false" ht="15" hidden="false" customHeight="false" outlineLevel="0" collapsed="false">
      <c r="A103" s="8" t="n">
        <v>101</v>
      </c>
      <c r="B103" s="8" t="s">
        <v>534</v>
      </c>
      <c r="C103" s="8" t="s">
        <v>21</v>
      </c>
      <c r="D103" s="9" t="s">
        <v>22</v>
      </c>
      <c r="E103" s="10" t="n">
        <v>0</v>
      </c>
      <c r="F103" s="11" t="b">
        <f aca="false">TRUE()</f>
        <v>1</v>
      </c>
      <c r="G103" s="11" t="n">
        <v>0</v>
      </c>
      <c r="H103" s="11" t="n">
        <v>0</v>
      </c>
      <c r="I103" s="11" t="n">
        <v>0</v>
      </c>
      <c r="J103" s="12" t="n">
        <v>0</v>
      </c>
      <c r="K103" s="9" t="s">
        <v>535</v>
      </c>
      <c r="L103" s="11" t="s">
        <v>536</v>
      </c>
      <c r="M103" s="11" t="s">
        <v>537</v>
      </c>
      <c r="N103" s="12" t="s">
        <v>538</v>
      </c>
      <c r="O103" s="9" t="s">
        <v>27</v>
      </c>
      <c r="P103" s="11" t="n">
        <v>0.766956829145811</v>
      </c>
      <c r="Q103" s="12" t="n">
        <v>0.86567404477844</v>
      </c>
    </row>
    <row r="104" customFormat="false" ht="15" hidden="false" customHeight="false" outlineLevel="0" collapsed="false">
      <c r="A104" s="8" t="n">
        <v>102</v>
      </c>
      <c r="B104" s="8" t="s">
        <v>539</v>
      </c>
      <c r="C104" s="8" t="s">
        <v>21</v>
      </c>
      <c r="D104" s="9" t="s">
        <v>540</v>
      </c>
      <c r="E104" s="10" t="n">
        <v>0.15</v>
      </c>
      <c r="F104" s="11" t="b">
        <f aca="false">TRUE()</f>
        <v>1</v>
      </c>
      <c r="G104" s="11" t="n">
        <v>7</v>
      </c>
      <c r="H104" s="11" t="n">
        <v>2</v>
      </c>
      <c r="I104" s="11" t="n">
        <v>8</v>
      </c>
      <c r="J104" s="12" t="n">
        <v>10</v>
      </c>
      <c r="K104" s="9" t="s">
        <v>541</v>
      </c>
      <c r="L104" s="11" t="s">
        <v>542</v>
      </c>
      <c r="M104" s="11" t="s">
        <v>543</v>
      </c>
      <c r="N104" s="12" t="s">
        <v>544</v>
      </c>
      <c r="O104" s="9" t="s">
        <v>33</v>
      </c>
      <c r="P104" s="11" t="n">
        <v>0.796578708095615</v>
      </c>
      <c r="Q104" s="12" t="n">
        <v>0.890293850224511</v>
      </c>
    </row>
    <row r="105" customFormat="false" ht="15" hidden="false" customHeight="false" outlineLevel="0" collapsed="false">
      <c r="A105" s="8" t="n">
        <v>103</v>
      </c>
      <c r="B105" s="8" t="s">
        <v>545</v>
      </c>
      <c r="C105" s="8" t="s">
        <v>21</v>
      </c>
      <c r="D105" s="9" t="s">
        <v>22</v>
      </c>
      <c r="E105" s="10" t="n">
        <v>0</v>
      </c>
      <c r="F105" s="11" t="b">
        <f aca="false">TRUE()</f>
        <v>1</v>
      </c>
      <c r="G105" s="11" t="n">
        <v>0</v>
      </c>
      <c r="H105" s="11" t="n">
        <v>0</v>
      </c>
      <c r="I105" s="11" t="n">
        <v>0</v>
      </c>
      <c r="J105" s="12" t="n">
        <v>0</v>
      </c>
      <c r="K105" s="9" t="s">
        <v>546</v>
      </c>
      <c r="L105" s="11" t="s">
        <v>547</v>
      </c>
      <c r="M105" s="11" t="s">
        <v>548</v>
      </c>
      <c r="N105" s="12" t="s">
        <v>549</v>
      </c>
      <c r="O105" s="9" t="s">
        <v>33</v>
      </c>
      <c r="P105" s="11" t="n">
        <v>0.841554584503978</v>
      </c>
      <c r="Q105" s="12" t="n">
        <v>0.930961258685821</v>
      </c>
    </row>
    <row r="106" customFormat="false" ht="15" hidden="false" customHeight="false" outlineLevel="0" collapsed="false">
      <c r="A106" s="8" t="n">
        <v>104</v>
      </c>
      <c r="B106" s="8" t="s">
        <v>550</v>
      </c>
      <c r="C106" s="8" t="s">
        <v>21</v>
      </c>
      <c r="D106" s="9" t="s">
        <v>22</v>
      </c>
      <c r="E106" s="10" t="n">
        <v>0</v>
      </c>
      <c r="F106" s="11" t="b">
        <f aca="false">TRUE()</f>
        <v>1</v>
      </c>
      <c r="G106" s="11" t="n">
        <v>0</v>
      </c>
      <c r="H106" s="11" t="n">
        <v>0</v>
      </c>
      <c r="I106" s="11" t="n">
        <v>0</v>
      </c>
      <c r="J106" s="12" t="n">
        <v>0</v>
      </c>
      <c r="K106" s="9" t="s">
        <v>551</v>
      </c>
      <c r="L106" s="11" t="s">
        <v>552</v>
      </c>
      <c r="M106" s="11" t="s">
        <v>553</v>
      </c>
      <c r="N106" s="12" t="s">
        <v>554</v>
      </c>
      <c r="O106" s="9" t="s">
        <v>27</v>
      </c>
      <c r="P106" s="11" t="n">
        <v>0.857464317210625</v>
      </c>
      <c r="Q106" s="12" t="n">
        <v>0.930961258685821</v>
      </c>
    </row>
    <row r="107" customFormat="false" ht="15" hidden="false" customHeight="false" outlineLevel="0" collapsed="false">
      <c r="A107" s="8" t="n">
        <v>105</v>
      </c>
      <c r="B107" s="8" t="s">
        <v>555</v>
      </c>
      <c r="C107" s="8" t="s">
        <v>210</v>
      </c>
      <c r="D107" s="9" t="s">
        <v>22</v>
      </c>
      <c r="E107" s="10" t="n">
        <v>0</v>
      </c>
      <c r="F107" s="11" t="b">
        <f aca="false">TRUE()</f>
        <v>1</v>
      </c>
      <c r="G107" s="11" t="n">
        <v>0</v>
      </c>
      <c r="H107" s="11" t="n">
        <v>0</v>
      </c>
      <c r="I107" s="11" t="n">
        <v>0</v>
      </c>
      <c r="J107" s="12" t="n">
        <v>0</v>
      </c>
      <c r="K107" s="9" t="s">
        <v>556</v>
      </c>
      <c r="L107" s="11" t="s">
        <v>557</v>
      </c>
      <c r="M107" s="11" t="s">
        <v>558</v>
      </c>
      <c r="N107" s="12" t="s">
        <v>559</v>
      </c>
      <c r="O107" s="9" t="s">
        <v>33</v>
      </c>
      <c r="P107" s="11" t="n">
        <v>0.856287521774454</v>
      </c>
      <c r="Q107" s="12" t="n">
        <v>0.930961258685821</v>
      </c>
    </row>
    <row r="108" customFormat="false" ht="15" hidden="false" customHeight="false" outlineLevel="0" collapsed="false">
      <c r="A108" s="8" t="n">
        <v>106</v>
      </c>
      <c r="B108" s="8" t="s">
        <v>560</v>
      </c>
      <c r="C108" s="8" t="s">
        <v>210</v>
      </c>
      <c r="D108" s="9" t="s">
        <v>561</v>
      </c>
      <c r="E108" s="10" t="n">
        <v>0.39</v>
      </c>
      <c r="F108" s="11" t="b">
        <f aca="false">TRUE()</f>
        <v>1</v>
      </c>
      <c r="G108" s="11" t="n">
        <v>12</v>
      </c>
      <c r="H108" s="11" t="n">
        <v>4</v>
      </c>
      <c r="I108" s="11" t="n">
        <v>29</v>
      </c>
      <c r="J108" s="12" t="n">
        <v>26</v>
      </c>
      <c r="K108" s="9" t="s">
        <v>562</v>
      </c>
      <c r="L108" s="11" t="s">
        <v>563</v>
      </c>
      <c r="M108" s="11" t="s">
        <v>564</v>
      </c>
      <c r="N108" s="12" t="s">
        <v>565</v>
      </c>
      <c r="O108" s="9" t="s">
        <v>33</v>
      </c>
      <c r="P108" s="11" t="n">
        <v>0.869818778542753</v>
      </c>
      <c r="Q108" s="12" t="n">
        <v>0.935465478810131</v>
      </c>
    </row>
    <row r="109" customFormat="false" ht="15" hidden="false" customHeight="false" outlineLevel="0" collapsed="false">
      <c r="A109" s="8" t="n">
        <v>107</v>
      </c>
      <c r="B109" s="8" t="s">
        <v>566</v>
      </c>
      <c r="C109" s="8" t="s">
        <v>21</v>
      </c>
      <c r="D109" s="9" t="s">
        <v>22</v>
      </c>
      <c r="E109" s="10" t="n">
        <v>0</v>
      </c>
      <c r="F109" s="11" t="b">
        <f aca="false">TRUE()</f>
        <v>1</v>
      </c>
      <c r="G109" s="11" t="n">
        <v>0</v>
      </c>
      <c r="H109" s="11" t="n">
        <v>0</v>
      </c>
      <c r="I109" s="11" t="n">
        <v>0</v>
      </c>
      <c r="J109" s="12" t="n">
        <v>0</v>
      </c>
      <c r="K109" s="9" t="s">
        <v>567</v>
      </c>
      <c r="L109" s="11" t="s">
        <v>568</v>
      </c>
      <c r="M109" s="11" t="s">
        <v>569</v>
      </c>
      <c r="N109" s="12" t="s">
        <v>570</v>
      </c>
      <c r="O109" s="9" t="s">
        <v>33</v>
      </c>
      <c r="P109" s="11" t="n">
        <v>0.879719313615336</v>
      </c>
      <c r="Q109" s="12" t="n">
        <v>0.937271044412601</v>
      </c>
    </row>
    <row r="110" customFormat="false" ht="15" hidden="false" customHeight="false" outlineLevel="0" collapsed="false">
      <c r="A110" s="8" t="n">
        <v>108</v>
      </c>
      <c r="B110" s="8" t="s">
        <v>571</v>
      </c>
      <c r="C110" s="8" t="s">
        <v>21</v>
      </c>
      <c r="D110" s="9" t="s">
        <v>22</v>
      </c>
      <c r="E110" s="10" t="n">
        <v>0</v>
      </c>
      <c r="F110" s="11" t="b">
        <f aca="false">TRUE()</f>
        <v>1</v>
      </c>
      <c r="G110" s="11" t="n">
        <v>0</v>
      </c>
      <c r="H110" s="11" t="n">
        <v>0</v>
      </c>
      <c r="I110" s="11" t="n">
        <v>0</v>
      </c>
      <c r="J110" s="12" t="n">
        <v>0</v>
      </c>
      <c r="K110" s="9" t="s">
        <v>572</v>
      </c>
      <c r="L110" s="11" t="s">
        <v>573</v>
      </c>
      <c r="M110" s="11" t="s">
        <v>574</v>
      </c>
      <c r="N110" s="12" t="s">
        <v>575</v>
      </c>
      <c r="O110" s="9" t="s">
        <v>33</v>
      </c>
      <c r="P110" s="11" t="n">
        <v>0.916950284889009</v>
      </c>
      <c r="Q110" s="12" t="n">
        <v>0.967891967382843</v>
      </c>
    </row>
    <row r="111" customFormat="false" ht="15" hidden="false" customHeight="false" outlineLevel="0" collapsed="false">
      <c r="A111" s="8" t="n">
        <v>109</v>
      </c>
      <c r="B111" s="8" t="s">
        <v>576</v>
      </c>
      <c r="C111" s="8" t="s">
        <v>21</v>
      </c>
      <c r="D111" s="9" t="s">
        <v>22</v>
      </c>
      <c r="E111" s="10" t="n">
        <v>0</v>
      </c>
      <c r="F111" s="11" t="b">
        <f aca="false">TRUE()</f>
        <v>1</v>
      </c>
      <c r="G111" s="11" t="n">
        <v>0</v>
      </c>
      <c r="H111" s="11" t="n">
        <v>0</v>
      </c>
      <c r="I111" s="11" t="n">
        <v>0</v>
      </c>
      <c r="J111" s="12" t="n">
        <v>0</v>
      </c>
      <c r="K111" s="9" t="s">
        <v>577</v>
      </c>
      <c r="L111" s="11" t="s">
        <v>578</v>
      </c>
      <c r="M111" s="11" t="s">
        <v>579</v>
      </c>
      <c r="N111" s="12" t="s">
        <v>580</v>
      </c>
      <c r="O111" s="9" t="s">
        <v>33</v>
      </c>
      <c r="P111" s="11" t="n">
        <v>0.933319745073903</v>
      </c>
      <c r="Q111" s="12" t="n">
        <v>0.976132577416743</v>
      </c>
    </row>
    <row r="112" customFormat="false" ht="15" hidden="false" customHeight="false" outlineLevel="0" collapsed="false">
      <c r="A112" s="8" t="n">
        <v>110</v>
      </c>
      <c r="B112" s="8" t="s">
        <v>581</v>
      </c>
      <c r="C112" s="8" t="s">
        <v>21</v>
      </c>
      <c r="D112" s="9" t="s">
        <v>582</v>
      </c>
      <c r="E112" s="10" t="n">
        <v>0.14</v>
      </c>
      <c r="F112" s="11" t="b">
        <f aca="false">TRUE()</f>
        <v>1</v>
      </c>
      <c r="G112" s="11" t="n">
        <v>2</v>
      </c>
      <c r="H112" s="11" t="n">
        <v>2</v>
      </c>
      <c r="I112" s="11" t="n">
        <v>12</v>
      </c>
      <c r="J112" s="12" t="n">
        <v>9</v>
      </c>
      <c r="K112" s="9" t="s">
        <v>583</v>
      </c>
      <c r="L112" s="11" t="s">
        <v>584</v>
      </c>
      <c r="M112" s="11" t="s">
        <v>585</v>
      </c>
      <c r="N112" s="12" t="s">
        <v>586</v>
      </c>
      <c r="O112" s="9" t="s">
        <v>33</v>
      </c>
      <c r="P112" s="11" t="n">
        <v>0.966151578260895</v>
      </c>
      <c r="Q112" s="12" t="n">
        <v>0.98907160368067</v>
      </c>
    </row>
    <row r="113" customFormat="false" ht="15" hidden="false" customHeight="false" outlineLevel="0" collapsed="false">
      <c r="A113" s="8" t="n">
        <v>111</v>
      </c>
      <c r="B113" s="8" t="s">
        <v>587</v>
      </c>
      <c r="C113" s="8" t="s">
        <v>21</v>
      </c>
      <c r="D113" s="9" t="s">
        <v>22</v>
      </c>
      <c r="E113" s="10" t="n">
        <v>0</v>
      </c>
      <c r="F113" s="11" t="b">
        <f aca="false">TRUE()</f>
        <v>1</v>
      </c>
      <c r="G113" s="11" t="n">
        <v>0</v>
      </c>
      <c r="H113" s="11" t="n">
        <v>0</v>
      </c>
      <c r="I113" s="11" t="n">
        <v>0</v>
      </c>
      <c r="J113" s="12" t="n">
        <v>0</v>
      </c>
      <c r="K113" s="9" t="s">
        <v>588</v>
      </c>
      <c r="L113" s="11" t="s">
        <v>589</v>
      </c>
      <c r="M113" s="11" t="s">
        <v>590</v>
      </c>
      <c r="N113" s="12" t="s">
        <v>591</v>
      </c>
      <c r="O113" s="9" t="s">
        <v>33</v>
      </c>
      <c r="P113" s="11" t="n">
        <v>0.960767304015646</v>
      </c>
      <c r="Q113" s="12" t="n">
        <v>0.98907160368067</v>
      </c>
    </row>
    <row r="114" customFormat="false" ht="15" hidden="false" customHeight="false" outlineLevel="0" collapsed="false">
      <c r="A114" s="8" t="n">
        <v>112</v>
      </c>
      <c r="B114" s="8" t="s">
        <v>592</v>
      </c>
      <c r="C114" s="8" t="s">
        <v>21</v>
      </c>
      <c r="D114" s="9" t="s">
        <v>22</v>
      </c>
      <c r="E114" s="10" t="n">
        <v>0</v>
      </c>
      <c r="F114" s="11" t="b">
        <f aca="false">TRUE()</f>
        <v>1</v>
      </c>
      <c r="G114" s="11" t="n">
        <v>0</v>
      </c>
      <c r="H114" s="11" t="n">
        <v>0</v>
      </c>
      <c r="I114" s="11" t="n">
        <v>0</v>
      </c>
      <c r="J114" s="12" t="n">
        <v>0</v>
      </c>
      <c r="K114" s="9" t="s">
        <v>593</v>
      </c>
      <c r="L114" s="11" t="s">
        <v>594</v>
      </c>
      <c r="M114" s="11" t="s">
        <v>595</v>
      </c>
      <c r="N114" s="12" t="s">
        <v>596</v>
      </c>
      <c r="O114" s="9" t="s">
        <v>33</v>
      </c>
      <c r="P114" s="11" t="n">
        <v>0.971979028581826</v>
      </c>
      <c r="Q114" s="12" t="n">
        <v>0.98907160368067</v>
      </c>
    </row>
    <row r="115" customFormat="false" ht="15" hidden="false" customHeight="false" outlineLevel="0" collapsed="false">
      <c r="A115" s="8" t="n">
        <v>113</v>
      </c>
      <c r="B115" s="8" t="s">
        <v>597</v>
      </c>
      <c r="C115" s="8" t="s">
        <v>21</v>
      </c>
      <c r="D115" s="9" t="s">
        <v>22</v>
      </c>
      <c r="E115" s="10" t="n">
        <v>0</v>
      </c>
      <c r="F115" s="11" t="b">
        <f aca="false">TRUE()</f>
        <v>1</v>
      </c>
      <c r="G115" s="11" t="n">
        <v>0</v>
      </c>
      <c r="H115" s="11" t="n">
        <v>0</v>
      </c>
      <c r="I115" s="11" t="n">
        <v>0</v>
      </c>
      <c r="J115" s="12" t="n">
        <v>0</v>
      </c>
      <c r="K115" s="9" t="s">
        <v>598</v>
      </c>
      <c r="L115" s="11" t="s">
        <v>599</v>
      </c>
      <c r="M115" s="11" t="s">
        <v>600</v>
      </c>
      <c r="N115" s="12" t="s">
        <v>601</v>
      </c>
      <c r="O115" s="9" t="s">
        <v>33</v>
      </c>
      <c r="P115" s="11" t="n">
        <v>0.984785207405605</v>
      </c>
      <c r="Q115" s="12" t="n">
        <v>0.98907160368067</v>
      </c>
    </row>
    <row r="116" customFormat="false" ht="15" hidden="false" customHeight="false" outlineLevel="0" collapsed="false">
      <c r="A116" s="8" t="n">
        <v>114</v>
      </c>
      <c r="B116" s="8" t="s">
        <v>602</v>
      </c>
      <c r="C116" s="8" t="s">
        <v>210</v>
      </c>
      <c r="D116" s="9" t="s">
        <v>22</v>
      </c>
      <c r="E116" s="10" t="n">
        <v>0</v>
      </c>
      <c r="F116" s="11" t="b">
        <f aca="false">TRUE()</f>
        <v>1</v>
      </c>
      <c r="G116" s="11" t="n">
        <v>0</v>
      </c>
      <c r="H116" s="11" t="n">
        <v>0</v>
      </c>
      <c r="I116" s="11" t="n">
        <v>0</v>
      </c>
      <c r="J116" s="12" t="n">
        <v>0</v>
      </c>
      <c r="K116" s="9" t="s">
        <v>603</v>
      </c>
      <c r="L116" s="11" t="s">
        <v>604</v>
      </c>
      <c r="M116" s="11" t="s">
        <v>605</v>
      </c>
      <c r="N116" s="12" t="s">
        <v>606</v>
      </c>
      <c r="O116" s="9" t="s">
        <v>33</v>
      </c>
      <c r="P116" s="11" t="n">
        <v>0.98907160368067</v>
      </c>
      <c r="Q116" s="12" t="n">
        <v>0.98907160368067</v>
      </c>
    </row>
    <row r="117" customFormat="false" ht="15" hidden="false" customHeight="false" outlineLevel="0" collapsed="false">
      <c r="A117" s="8" t="n">
        <v>115</v>
      </c>
      <c r="B117" s="8" t="s">
        <v>607</v>
      </c>
      <c r="C117" s="8" t="s">
        <v>21</v>
      </c>
      <c r="D117" s="9" t="s">
        <v>608</v>
      </c>
      <c r="E117" s="10" t="n">
        <v>0.21</v>
      </c>
      <c r="F117" s="11" t="b">
        <f aca="false">FALSE()</f>
        <v>0</v>
      </c>
      <c r="G117" s="11" t="n">
        <v>8</v>
      </c>
      <c r="H117" s="11" t="n">
        <v>5</v>
      </c>
      <c r="I117" s="11" t="n">
        <v>15</v>
      </c>
      <c r="J117" s="12" t="n">
        <v>10</v>
      </c>
      <c r="K117" s="9" t="s">
        <v>609</v>
      </c>
      <c r="L117" s="11" t="s">
        <v>610</v>
      </c>
      <c r="M117" s="11" t="s">
        <v>611</v>
      </c>
      <c r="N117" s="12" t="s">
        <v>612</v>
      </c>
      <c r="O117" s="9" t="s">
        <v>613</v>
      </c>
      <c r="P117" s="11" t="s">
        <v>613</v>
      </c>
      <c r="Q117" s="12" t="s">
        <v>613</v>
      </c>
    </row>
    <row r="118" customFormat="false" ht="15" hidden="false" customHeight="false" outlineLevel="0" collapsed="false">
      <c r="A118" s="8" t="n">
        <v>116</v>
      </c>
      <c r="B118" s="8" t="s">
        <v>614</v>
      </c>
      <c r="C118" s="8" t="s">
        <v>21</v>
      </c>
      <c r="D118" s="9" t="s">
        <v>615</v>
      </c>
      <c r="E118" s="10" t="n">
        <v>0.37</v>
      </c>
      <c r="F118" s="11" t="b">
        <f aca="false">FALSE()</f>
        <v>0</v>
      </c>
      <c r="G118" s="11" t="n">
        <v>26</v>
      </c>
      <c r="H118" s="11" t="n">
        <v>3</v>
      </c>
      <c r="I118" s="11" t="n">
        <v>26</v>
      </c>
      <c r="J118" s="12" t="n">
        <v>11</v>
      </c>
      <c r="K118" s="9" t="s">
        <v>616</v>
      </c>
      <c r="L118" s="11" t="s">
        <v>617</v>
      </c>
      <c r="M118" s="11" t="s">
        <v>618</v>
      </c>
      <c r="N118" s="12" t="s">
        <v>619</v>
      </c>
      <c r="O118" s="9" t="s">
        <v>613</v>
      </c>
      <c r="P118" s="11" t="s">
        <v>613</v>
      </c>
      <c r="Q118" s="12" t="s">
        <v>613</v>
      </c>
    </row>
    <row r="119" customFormat="false" ht="15" hidden="false" customHeight="false" outlineLevel="0" collapsed="false">
      <c r="A119" s="8" t="n">
        <v>117</v>
      </c>
      <c r="B119" s="8" t="s">
        <v>620</v>
      </c>
      <c r="C119" s="8" t="s">
        <v>21</v>
      </c>
      <c r="D119" s="9" t="s">
        <v>621</v>
      </c>
      <c r="E119" s="10" t="n">
        <v>0.42</v>
      </c>
      <c r="F119" s="11" t="b">
        <f aca="false">FALSE()</f>
        <v>0</v>
      </c>
      <c r="G119" s="11" t="n">
        <v>11</v>
      </c>
      <c r="H119" s="11" t="n">
        <v>5</v>
      </c>
      <c r="I119" s="11" t="n">
        <v>34</v>
      </c>
      <c r="J119" s="12" t="n">
        <v>25</v>
      </c>
      <c r="K119" s="9" t="s">
        <v>622</v>
      </c>
      <c r="L119" s="11" t="s">
        <v>623</v>
      </c>
      <c r="M119" s="11" t="s">
        <v>624</v>
      </c>
      <c r="N119" s="12" t="s">
        <v>625</v>
      </c>
      <c r="O119" s="9" t="s">
        <v>613</v>
      </c>
      <c r="P119" s="11" t="s">
        <v>613</v>
      </c>
      <c r="Q119" s="12" t="s">
        <v>613</v>
      </c>
    </row>
    <row r="120" customFormat="false" ht="15" hidden="false" customHeight="false" outlineLevel="0" collapsed="false">
      <c r="A120" s="8" t="n">
        <v>118</v>
      </c>
      <c r="B120" s="8" t="s">
        <v>626</v>
      </c>
      <c r="C120" s="8" t="s">
        <v>21</v>
      </c>
      <c r="D120" s="9" t="s">
        <v>627</v>
      </c>
      <c r="E120" s="10" t="n">
        <v>0.54</v>
      </c>
      <c r="F120" s="11" t="b">
        <f aca="false">FALSE()</f>
        <v>0</v>
      </c>
      <c r="G120" s="11" t="n">
        <v>17</v>
      </c>
      <c r="H120" s="11" t="n">
        <v>8</v>
      </c>
      <c r="I120" s="11" t="n">
        <v>40</v>
      </c>
      <c r="J120" s="12" t="n">
        <v>32</v>
      </c>
      <c r="K120" s="9" t="s">
        <v>628</v>
      </c>
      <c r="L120" s="11" t="s">
        <v>629</v>
      </c>
      <c r="M120" s="11" t="s">
        <v>630</v>
      </c>
      <c r="N120" s="12" t="s">
        <v>631</v>
      </c>
      <c r="O120" s="9" t="s">
        <v>613</v>
      </c>
      <c r="P120" s="11" t="s">
        <v>613</v>
      </c>
      <c r="Q120" s="12" t="s">
        <v>613</v>
      </c>
    </row>
    <row r="121" customFormat="false" ht="15" hidden="false" customHeight="false" outlineLevel="0" collapsed="false">
      <c r="A121" s="8" t="n">
        <v>119</v>
      </c>
      <c r="B121" s="8" t="s">
        <v>632</v>
      </c>
      <c r="C121" s="8" t="s">
        <v>21</v>
      </c>
      <c r="D121" s="9" t="s">
        <v>633</v>
      </c>
      <c r="E121" s="10" t="n">
        <v>0.59</v>
      </c>
      <c r="F121" s="11" t="b">
        <f aca="false">FALSE()</f>
        <v>0</v>
      </c>
      <c r="G121" s="11" t="n">
        <v>14</v>
      </c>
      <c r="H121" s="11" t="n">
        <v>9</v>
      </c>
      <c r="I121" s="11" t="n">
        <v>46</v>
      </c>
      <c r="J121" s="12" t="n">
        <v>37</v>
      </c>
      <c r="K121" s="9" t="s">
        <v>634</v>
      </c>
      <c r="L121" s="11" t="s">
        <v>635</v>
      </c>
      <c r="M121" s="11" t="s">
        <v>636</v>
      </c>
      <c r="N121" s="12" t="s">
        <v>637</v>
      </c>
      <c r="O121" s="9" t="s">
        <v>613</v>
      </c>
      <c r="P121" s="11" t="s">
        <v>613</v>
      </c>
      <c r="Q121" s="12" t="s">
        <v>613</v>
      </c>
    </row>
    <row r="122" customFormat="false" ht="15" hidden="false" customHeight="false" outlineLevel="0" collapsed="false">
      <c r="A122" s="8" t="n">
        <v>120</v>
      </c>
      <c r="B122" s="8" t="s">
        <v>638</v>
      </c>
      <c r="C122" s="8" t="s">
        <v>21</v>
      </c>
      <c r="D122" s="9" t="s">
        <v>639</v>
      </c>
      <c r="E122" s="10" t="n">
        <v>0.6</v>
      </c>
      <c r="F122" s="11" t="b">
        <f aca="false">FALSE()</f>
        <v>0</v>
      </c>
      <c r="G122" s="11" t="n">
        <v>19</v>
      </c>
      <c r="H122" s="11" t="n">
        <v>8</v>
      </c>
      <c r="I122" s="11" t="n">
        <v>49</v>
      </c>
      <c r="J122" s="12" t="n">
        <v>32</v>
      </c>
      <c r="K122" s="9" t="s">
        <v>640</v>
      </c>
      <c r="L122" s="11" t="s">
        <v>641</v>
      </c>
      <c r="M122" s="11" t="s">
        <v>642</v>
      </c>
      <c r="N122" s="12" t="s">
        <v>643</v>
      </c>
      <c r="O122" s="9" t="s">
        <v>613</v>
      </c>
      <c r="P122" s="11" t="s">
        <v>613</v>
      </c>
      <c r="Q122" s="12" t="s">
        <v>613</v>
      </c>
    </row>
    <row r="123" customFormat="false" ht="15" hidden="false" customHeight="false" outlineLevel="0" collapsed="false">
      <c r="A123" s="8" t="n">
        <v>121</v>
      </c>
      <c r="B123" s="8" t="s">
        <v>644</v>
      </c>
      <c r="C123" s="8" t="s">
        <v>21</v>
      </c>
      <c r="D123" s="9" t="s">
        <v>639</v>
      </c>
      <c r="E123" s="10" t="n">
        <v>0.6</v>
      </c>
      <c r="F123" s="11" t="b">
        <f aca="false">FALSE()</f>
        <v>0</v>
      </c>
      <c r="G123" s="11" t="n">
        <v>8</v>
      </c>
      <c r="H123" s="11" t="n">
        <v>10</v>
      </c>
      <c r="I123" s="11" t="n">
        <v>48</v>
      </c>
      <c r="J123" s="12" t="n">
        <v>42</v>
      </c>
      <c r="K123" s="9" t="s">
        <v>645</v>
      </c>
      <c r="L123" s="11" t="s">
        <v>646</v>
      </c>
      <c r="M123" s="11" t="s">
        <v>647</v>
      </c>
      <c r="N123" s="12" t="s">
        <v>648</v>
      </c>
      <c r="O123" s="9" t="s">
        <v>613</v>
      </c>
      <c r="P123" s="11" t="s">
        <v>613</v>
      </c>
      <c r="Q123" s="12" t="s">
        <v>613</v>
      </c>
    </row>
    <row r="124" customFormat="false" ht="15" hidden="false" customHeight="false" outlineLevel="0" collapsed="false">
      <c r="A124" s="8" t="n">
        <v>122</v>
      </c>
      <c r="B124" s="8" t="s">
        <v>649</v>
      </c>
      <c r="C124" s="8" t="s">
        <v>21</v>
      </c>
      <c r="D124" s="9" t="s">
        <v>650</v>
      </c>
      <c r="E124" s="10" t="n">
        <v>0.67</v>
      </c>
      <c r="F124" s="11" t="b">
        <f aca="false">FALSE()</f>
        <v>0</v>
      </c>
      <c r="G124" s="11" t="n">
        <v>22</v>
      </c>
      <c r="H124" s="11" t="n">
        <v>8</v>
      </c>
      <c r="I124" s="11" t="n">
        <v>50</v>
      </c>
      <c r="J124" s="12" t="n">
        <v>40</v>
      </c>
      <c r="K124" s="9" t="s">
        <v>651</v>
      </c>
      <c r="L124" s="11" t="s">
        <v>652</v>
      </c>
      <c r="M124" s="11" t="s">
        <v>653</v>
      </c>
      <c r="N124" s="12" t="s">
        <v>654</v>
      </c>
      <c r="O124" s="9" t="s">
        <v>613</v>
      </c>
      <c r="P124" s="11" t="s">
        <v>613</v>
      </c>
      <c r="Q124" s="12" t="s">
        <v>613</v>
      </c>
    </row>
    <row r="125" customFormat="false" ht="15" hidden="false" customHeight="false" outlineLevel="0" collapsed="false">
      <c r="A125" s="8" t="n">
        <v>123</v>
      </c>
      <c r="B125" s="8" t="s">
        <v>655</v>
      </c>
      <c r="C125" s="8" t="s">
        <v>21</v>
      </c>
      <c r="D125" s="9" t="s">
        <v>650</v>
      </c>
      <c r="E125" s="10" t="n">
        <v>0.67</v>
      </c>
      <c r="F125" s="11" t="b">
        <f aca="false">FALSE()</f>
        <v>0</v>
      </c>
      <c r="G125" s="11" t="n">
        <v>10</v>
      </c>
      <c r="H125" s="11" t="n">
        <v>11</v>
      </c>
      <c r="I125" s="11" t="n">
        <v>52</v>
      </c>
      <c r="J125" s="12" t="n">
        <v>47</v>
      </c>
      <c r="K125" s="9" t="s">
        <v>656</v>
      </c>
      <c r="L125" s="11" t="s">
        <v>657</v>
      </c>
      <c r="M125" s="11" t="s">
        <v>658</v>
      </c>
      <c r="N125" s="12" t="s">
        <v>659</v>
      </c>
      <c r="O125" s="9" t="s">
        <v>613</v>
      </c>
      <c r="P125" s="11" t="s">
        <v>613</v>
      </c>
      <c r="Q125" s="12" t="s">
        <v>613</v>
      </c>
    </row>
    <row r="126" customFormat="false" ht="15" hidden="false" customHeight="false" outlineLevel="0" collapsed="false">
      <c r="A126" s="8" t="n">
        <v>124</v>
      </c>
      <c r="B126" s="8" t="s">
        <v>660</v>
      </c>
      <c r="C126" s="8" t="s">
        <v>21</v>
      </c>
      <c r="D126" s="9" t="s">
        <v>661</v>
      </c>
      <c r="E126" s="10" t="n">
        <v>0.72</v>
      </c>
      <c r="F126" s="11" t="b">
        <f aca="false">FALSE()</f>
        <v>0</v>
      </c>
      <c r="G126" s="11" t="n">
        <v>25</v>
      </c>
      <c r="H126" s="11" t="n">
        <v>9</v>
      </c>
      <c r="I126" s="11" t="n">
        <v>50</v>
      </c>
      <c r="J126" s="12" t="n">
        <v>46</v>
      </c>
      <c r="K126" s="9" t="s">
        <v>662</v>
      </c>
      <c r="L126" s="11" t="s">
        <v>663</v>
      </c>
      <c r="M126" s="11" t="s">
        <v>664</v>
      </c>
      <c r="N126" s="12" t="s">
        <v>665</v>
      </c>
      <c r="O126" s="9" t="s">
        <v>613</v>
      </c>
      <c r="P126" s="11" t="s">
        <v>613</v>
      </c>
      <c r="Q126" s="12" t="s">
        <v>613</v>
      </c>
    </row>
    <row r="127" customFormat="false" ht="15" hidden="false" customHeight="false" outlineLevel="0" collapsed="false">
      <c r="A127" s="8" t="n">
        <v>125</v>
      </c>
      <c r="B127" s="8" t="s">
        <v>666</v>
      </c>
      <c r="C127" s="8" t="s">
        <v>21</v>
      </c>
      <c r="D127" s="9" t="s">
        <v>667</v>
      </c>
      <c r="E127" s="10" t="n">
        <v>0.72</v>
      </c>
      <c r="F127" s="11" t="b">
        <f aca="false">FALSE()</f>
        <v>0</v>
      </c>
      <c r="G127" s="11" t="n">
        <v>25</v>
      </c>
      <c r="H127" s="11" t="n">
        <v>11</v>
      </c>
      <c r="I127" s="11" t="n">
        <v>50</v>
      </c>
      <c r="J127" s="12" t="n">
        <v>43</v>
      </c>
      <c r="K127" s="9" t="s">
        <v>668</v>
      </c>
      <c r="L127" s="11" t="s">
        <v>669</v>
      </c>
      <c r="M127" s="11" t="s">
        <v>670</v>
      </c>
      <c r="N127" s="12" t="s">
        <v>671</v>
      </c>
      <c r="O127" s="9" t="s">
        <v>613</v>
      </c>
      <c r="P127" s="11" t="s">
        <v>613</v>
      </c>
      <c r="Q127" s="12" t="s">
        <v>613</v>
      </c>
    </row>
    <row r="128" customFormat="false" ht="15" hidden="false" customHeight="false" outlineLevel="0" collapsed="false">
      <c r="A128" s="8" t="n">
        <v>126</v>
      </c>
      <c r="B128" s="8" t="s">
        <v>672</v>
      </c>
      <c r="C128" s="8" t="s">
        <v>210</v>
      </c>
      <c r="D128" s="9" t="s">
        <v>667</v>
      </c>
      <c r="E128" s="10" t="n">
        <v>0.72</v>
      </c>
      <c r="F128" s="11" t="b">
        <f aca="false">FALSE()</f>
        <v>0</v>
      </c>
      <c r="G128" s="11" t="n">
        <v>24</v>
      </c>
      <c r="H128" s="11" t="n">
        <v>9</v>
      </c>
      <c r="I128" s="11" t="n">
        <v>50</v>
      </c>
      <c r="J128" s="12" t="n">
        <v>46</v>
      </c>
      <c r="K128" s="9" t="s">
        <v>673</v>
      </c>
      <c r="L128" s="11" t="s">
        <v>674</v>
      </c>
      <c r="M128" s="11" t="s">
        <v>675</v>
      </c>
      <c r="N128" s="12" t="s">
        <v>676</v>
      </c>
      <c r="O128" s="9" t="s">
        <v>613</v>
      </c>
      <c r="P128" s="11" t="s">
        <v>613</v>
      </c>
      <c r="Q128" s="12" t="s">
        <v>613</v>
      </c>
    </row>
    <row r="129" customFormat="false" ht="15" hidden="false" customHeight="false" outlineLevel="0" collapsed="false">
      <c r="A129" s="8" t="n">
        <v>127</v>
      </c>
      <c r="B129" s="8" t="s">
        <v>677</v>
      </c>
      <c r="C129" s="8" t="s">
        <v>21</v>
      </c>
      <c r="D129" s="9" t="s">
        <v>678</v>
      </c>
      <c r="E129" s="10" t="n">
        <v>0.73</v>
      </c>
      <c r="F129" s="11" t="b">
        <f aca="false">FALSE()</f>
        <v>0</v>
      </c>
      <c r="G129" s="11" t="n">
        <v>24</v>
      </c>
      <c r="H129" s="11" t="n">
        <v>13</v>
      </c>
      <c r="I129" s="11" t="n">
        <v>55</v>
      </c>
      <c r="J129" s="12" t="n">
        <v>39</v>
      </c>
      <c r="K129" s="9" t="s">
        <v>679</v>
      </c>
      <c r="L129" s="11" t="s">
        <v>680</v>
      </c>
      <c r="M129" s="11" t="s">
        <v>681</v>
      </c>
      <c r="N129" s="12" t="s">
        <v>682</v>
      </c>
      <c r="O129" s="9" t="s">
        <v>613</v>
      </c>
      <c r="P129" s="11" t="s">
        <v>613</v>
      </c>
      <c r="Q129" s="12" t="s">
        <v>613</v>
      </c>
    </row>
    <row r="130" customFormat="false" ht="15" hidden="false" customHeight="false" outlineLevel="0" collapsed="false">
      <c r="A130" s="8" t="n">
        <v>128</v>
      </c>
      <c r="B130" s="8" t="s">
        <v>683</v>
      </c>
      <c r="C130" s="8" t="s">
        <v>21</v>
      </c>
      <c r="D130" s="9" t="s">
        <v>684</v>
      </c>
      <c r="E130" s="10" t="n">
        <v>0.75</v>
      </c>
      <c r="F130" s="11" t="b">
        <f aca="false">FALSE()</f>
        <v>0</v>
      </c>
      <c r="G130" s="11" t="n">
        <v>30</v>
      </c>
      <c r="H130" s="11" t="n">
        <v>8</v>
      </c>
      <c r="I130" s="11" t="n">
        <v>57</v>
      </c>
      <c r="J130" s="12" t="n">
        <v>40</v>
      </c>
      <c r="K130" s="9" t="s">
        <v>685</v>
      </c>
      <c r="L130" s="11" t="s">
        <v>686</v>
      </c>
      <c r="M130" s="11" t="s">
        <v>687</v>
      </c>
      <c r="N130" s="12" t="s">
        <v>688</v>
      </c>
      <c r="O130" s="9" t="s">
        <v>613</v>
      </c>
      <c r="P130" s="11" t="s">
        <v>613</v>
      </c>
      <c r="Q130" s="12" t="s">
        <v>613</v>
      </c>
    </row>
    <row r="131" customFormat="false" ht="15" hidden="false" customHeight="false" outlineLevel="0" collapsed="false">
      <c r="A131" s="8" t="n">
        <v>129</v>
      </c>
      <c r="B131" s="8" t="s">
        <v>689</v>
      </c>
      <c r="C131" s="8" t="s">
        <v>21</v>
      </c>
      <c r="D131" s="9" t="s">
        <v>690</v>
      </c>
      <c r="E131" s="10" t="n">
        <v>0.81</v>
      </c>
      <c r="F131" s="11" t="b">
        <f aca="false">FALSE()</f>
        <v>0</v>
      </c>
      <c r="G131" s="11" t="n">
        <v>25</v>
      </c>
      <c r="H131" s="11" t="n">
        <v>11</v>
      </c>
      <c r="I131" s="11" t="n">
        <v>62</v>
      </c>
      <c r="J131" s="12" t="n">
        <v>47</v>
      </c>
      <c r="K131" s="9" t="s">
        <v>691</v>
      </c>
      <c r="L131" s="11" t="s">
        <v>692</v>
      </c>
      <c r="M131" s="11" t="s">
        <v>693</v>
      </c>
      <c r="N131" s="12" t="s">
        <v>694</v>
      </c>
      <c r="O131" s="9" t="s">
        <v>613</v>
      </c>
      <c r="P131" s="11" t="s">
        <v>613</v>
      </c>
      <c r="Q131" s="12" t="s">
        <v>613</v>
      </c>
    </row>
    <row r="132" customFormat="false" ht="15" hidden="false" customHeight="false" outlineLevel="0" collapsed="false">
      <c r="A132" s="8" t="n">
        <v>130</v>
      </c>
      <c r="B132" s="8" t="s">
        <v>695</v>
      </c>
      <c r="C132" s="8" t="s">
        <v>21</v>
      </c>
      <c r="D132" s="9" t="s">
        <v>696</v>
      </c>
      <c r="E132" s="10" t="n">
        <v>0.89</v>
      </c>
      <c r="F132" s="11" t="b">
        <f aca="false">FALSE()</f>
        <v>0</v>
      </c>
      <c r="G132" s="11" t="n">
        <v>28</v>
      </c>
      <c r="H132" s="11" t="n">
        <v>14</v>
      </c>
      <c r="I132" s="11" t="n">
        <v>68</v>
      </c>
      <c r="J132" s="12" t="n">
        <v>51</v>
      </c>
      <c r="K132" s="9" t="s">
        <v>697</v>
      </c>
      <c r="L132" s="11" t="s">
        <v>685</v>
      </c>
      <c r="M132" s="11" t="s">
        <v>698</v>
      </c>
      <c r="N132" s="12" t="s">
        <v>699</v>
      </c>
      <c r="O132" s="9" t="s">
        <v>613</v>
      </c>
      <c r="P132" s="11" t="s">
        <v>613</v>
      </c>
      <c r="Q132" s="12" t="s">
        <v>613</v>
      </c>
    </row>
    <row r="133" customFormat="false" ht="15" hidden="false" customHeight="false" outlineLevel="0" collapsed="false">
      <c r="A133" s="8" t="n">
        <v>131</v>
      </c>
      <c r="B133" s="8" t="s">
        <v>700</v>
      </c>
      <c r="C133" s="8" t="s">
        <v>210</v>
      </c>
      <c r="D133" s="9" t="s">
        <v>701</v>
      </c>
      <c r="E133" s="10" t="n">
        <v>0.9</v>
      </c>
      <c r="F133" s="11" t="b">
        <f aca="false">FALSE()</f>
        <v>0</v>
      </c>
      <c r="G133" s="11" t="n">
        <v>28</v>
      </c>
      <c r="H133" s="11" t="n">
        <v>13</v>
      </c>
      <c r="I133" s="11" t="n">
        <v>65</v>
      </c>
      <c r="J133" s="12" t="n">
        <v>56</v>
      </c>
      <c r="K133" s="9" t="s">
        <v>702</v>
      </c>
      <c r="L133" s="11" t="s">
        <v>703</v>
      </c>
      <c r="M133" s="11" t="s">
        <v>704</v>
      </c>
      <c r="N133" s="12" t="s">
        <v>705</v>
      </c>
      <c r="O133" s="9" t="s">
        <v>613</v>
      </c>
      <c r="P133" s="11" t="s">
        <v>613</v>
      </c>
      <c r="Q133" s="12" t="s">
        <v>613</v>
      </c>
    </row>
    <row r="134" customFormat="false" ht="15" hidden="false" customHeight="false" outlineLevel="0" collapsed="false">
      <c r="A134" s="8" t="n">
        <v>132</v>
      </c>
      <c r="B134" s="8" t="s">
        <v>706</v>
      </c>
      <c r="C134" s="8" t="s">
        <v>21</v>
      </c>
      <c r="D134" s="9" t="s">
        <v>707</v>
      </c>
      <c r="E134" s="10" t="n">
        <v>0.91</v>
      </c>
      <c r="F134" s="11" t="b">
        <f aca="false">FALSE()</f>
        <v>0</v>
      </c>
      <c r="G134" s="11" t="n">
        <v>29</v>
      </c>
      <c r="H134" s="11" t="n">
        <v>13</v>
      </c>
      <c r="I134" s="11" t="n">
        <v>66</v>
      </c>
      <c r="J134" s="12" t="n">
        <v>56</v>
      </c>
      <c r="K134" s="9" t="s">
        <v>708</v>
      </c>
      <c r="L134" s="11" t="s">
        <v>709</v>
      </c>
      <c r="M134" s="11" t="s">
        <v>710</v>
      </c>
      <c r="N134" s="12" t="s">
        <v>711</v>
      </c>
      <c r="O134" s="9" t="s">
        <v>613</v>
      </c>
      <c r="P134" s="11" t="s">
        <v>613</v>
      </c>
      <c r="Q134" s="12" t="s">
        <v>613</v>
      </c>
    </row>
    <row r="135" customFormat="false" ht="15" hidden="false" customHeight="false" outlineLevel="0" collapsed="false">
      <c r="A135" s="8" t="n">
        <v>133</v>
      </c>
      <c r="B135" s="8" t="s">
        <v>712</v>
      </c>
      <c r="C135" s="8" t="s">
        <v>21</v>
      </c>
      <c r="D135" s="9" t="s">
        <v>713</v>
      </c>
      <c r="E135" s="10" t="n">
        <v>0.92</v>
      </c>
      <c r="F135" s="11" t="b">
        <f aca="false">FALSE()</f>
        <v>0</v>
      </c>
      <c r="G135" s="11" t="n">
        <v>28</v>
      </c>
      <c r="H135" s="11" t="n">
        <v>13</v>
      </c>
      <c r="I135" s="11" t="n">
        <v>67</v>
      </c>
      <c r="J135" s="12" t="n">
        <v>58</v>
      </c>
      <c r="K135" s="9" t="s">
        <v>714</v>
      </c>
      <c r="L135" s="11" t="s">
        <v>715</v>
      </c>
      <c r="M135" s="11" t="s">
        <v>716</v>
      </c>
      <c r="N135" s="12" t="s">
        <v>717</v>
      </c>
      <c r="O135" s="9" t="s">
        <v>613</v>
      </c>
      <c r="P135" s="11" t="s">
        <v>613</v>
      </c>
      <c r="Q135" s="12" t="s">
        <v>613</v>
      </c>
    </row>
    <row r="136" customFormat="false" ht="15" hidden="false" customHeight="false" outlineLevel="0" collapsed="false">
      <c r="A136" s="8" t="n">
        <v>134</v>
      </c>
      <c r="B136" s="8" t="s">
        <v>718</v>
      </c>
      <c r="C136" s="8" t="s">
        <v>21</v>
      </c>
      <c r="D136" s="9" t="s">
        <v>719</v>
      </c>
      <c r="E136" s="10" t="n">
        <v>0.94</v>
      </c>
      <c r="F136" s="11" t="b">
        <f aca="false">FALSE()</f>
        <v>0</v>
      </c>
      <c r="G136" s="11" t="n">
        <v>28</v>
      </c>
      <c r="H136" s="11" t="n">
        <v>13</v>
      </c>
      <c r="I136" s="11" t="n">
        <v>70</v>
      </c>
      <c r="J136" s="12" t="n">
        <v>58</v>
      </c>
      <c r="K136" s="9" t="s">
        <v>720</v>
      </c>
      <c r="L136" s="11" t="s">
        <v>721</v>
      </c>
      <c r="M136" s="11" t="s">
        <v>722</v>
      </c>
      <c r="N136" s="12" t="s">
        <v>723</v>
      </c>
      <c r="O136" s="9" t="s">
        <v>613</v>
      </c>
      <c r="P136" s="11" t="s">
        <v>613</v>
      </c>
      <c r="Q136" s="12" t="s">
        <v>613</v>
      </c>
    </row>
    <row r="137" customFormat="false" ht="15" hidden="false" customHeight="false" outlineLevel="0" collapsed="false">
      <c r="A137" s="8" t="n">
        <v>135</v>
      </c>
      <c r="B137" s="8" t="s">
        <v>724</v>
      </c>
      <c r="C137" s="8" t="s">
        <v>21</v>
      </c>
      <c r="D137" s="9" t="s">
        <v>725</v>
      </c>
      <c r="E137" s="10" t="n">
        <v>0.97</v>
      </c>
      <c r="F137" s="11" t="b">
        <f aca="false">FALSE()</f>
        <v>0</v>
      </c>
      <c r="G137" s="11" t="n">
        <v>28</v>
      </c>
      <c r="H137" s="11" t="n">
        <v>14</v>
      </c>
      <c r="I137" s="11" t="n">
        <v>73</v>
      </c>
      <c r="J137" s="12" t="n">
        <v>59</v>
      </c>
      <c r="K137" s="9" t="s">
        <v>726</v>
      </c>
      <c r="L137" s="11" t="s">
        <v>685</v>
      </c>
      <c r="M137" s="11" t="s">
        <v>727</v>
      </c>
      <c r="N137" s="12" t="s">
        <v>728</v>
      </c>
      <c r="O137" s="9" t="s">
        <v>613</v>
      </c>
      <c r="P137" s="11" t="s">
        <v>613</v>
      </c>
      <c r="Q137" s="12" t="s">
        <v>613</v>
      </c>
    </row>
    <row r="138" customFormat="false" ht="15" hidden="false" customHeight="false" outlineLevel="0" collapsed="false">
      <c r="A138" s="8" t="n">
        <v>136</v>
      </c>
      <c r="B138" s="8" t="s">
        <v>729</v>
      </c>
      <c r="C138" s="8" t="s">
        <v>21</v>
      </c>
      <c r="D138" s="9" t="s">
        <v>730</v>
      </c>
      <c r="E138" s="10" t="n">
        <v>0.97</v>
      </c>
      <c r="F138" s="11" t="b">
        <f aca="false">FALSE()</f>
        <v>0</v>
      </c>
      <c r="G138" s="11" t="n">
        <v>29</v>
      </c>
      <c r="H138" s="11" t="n">
        <v>14</v>
      </c>
      <c r="I138" s="11" t="n">
        <v>72</v>
      </c>
      <c r="J138" s="12" t="n">
        <v>60</v>
      </c>
      <c r="K138" s="9" t="s">
        <v>731</v>
      </c>
      <c r="L138" s="11" t="s">
        <v>685</v>
      </c>
      <c r="M138" s="11" t="s">
        <v>732</v>
      </c>
      <c r="N138" s="12" t="s">
        <v>733</v>
      </c>
      <c r="O138" s="9" t="s">
        <v>613</v>
      </c>
      <c r="P138" s="11" t="s">
        <v>613</v>
      </c>
      <c r="Q138" s="12" t="s">
        <v>613</v>
      </c>
    </row>
    <row r="139" customFormat="false" ht="15" hidden="false" customHeight="false" outlineLevel="0" collapsed="false">
      <c r="A139" s="8" t="n">
        <v>137</v>
      </c>
      <c r="B139" s="8" t="s">
        <v>734</v>
      </c>
      <c r="C139" s="8" t="s">
        <v>21</v>
      </c>
      <c r="D139" s="9" t="s">
        <v>735</v>
      </c>
      <c r="E139" s="10" t="n">
        <v>0.98</v>
      </c>
      <c r="F139" s="11" t="b">
        <f aca="false">FALSE()</f>
        <v>0</v>
      </c>
      <c r="G139" s="11" t="n">
        <v>28</v>
      </c>
      <c r="H139" s="11" t="n">
        <v>14</v>
      </c>
      <c r="I139" s="11" t="n">
        <v>74</v>
      </c>
      <c r="J139" s="12" t="n">
        <v>60</v>
      </c>
      <c r="K139" s="9" t="s">
        <v>736</v>
      </c>
      <c r="L139" s="11" t="s">
        <v>685</v>
      </c>
      <c r="M139" s="11" t="s">
        <v>737</v>
      </c>
      <c r="N139" s="12" t="s">
        <v>738</v>
      </c>
      <c r="O139" s="9" t="s">
        <v>613</v>
      </c>
      <c r="P139" s="11" t="s">
        <v>613</v>
      </c>
      <c r="Q139" s="12" t="s">
        <v>613</v>
      </c>
    </row>
    <row r="140" customFormat="false" ht="15" hidden="false" customHeight="false" outlineLevel="0" collapsed="false">
      <c r="A140" s="8" t="n">
        <v>138</v>
      </c>
      <c r="B140" s="8" t="s">
        <v>739</v>
      </c>
      <c r="C140" s="8" t="s">
        <v>21</v>
      </c>
      <c r="D140" s="9" t="s">
        <v>740</v>
      </c>
      <c r="E140" s="10" t="n">
        <v>0.99</v>
      </c>
      <c r="F140" s="11" t="b">
        <f aca="false">FALSE()</f>
        <v>0</v>
      </c>
      <c r="G140" s="11" t="n">
        <v>30</v>
      </c>
      <c r="H140" s="11" t="n">
        <v>14</v>
      </c>
      <c r="I140" s="11" t="n">
        <v>74</v>
      </c>
      <c r="J140" s="12" t="n">
        <v>61</v>
      </c>
      <c r="K140" s="9" t="s">
        <v>685</v>
      </c>
      <c r="L140" s="11" t="s">
        <v>685</v>
      </c>
      <c r="M140" s="11" t="s">
        <v>668</v>
      </c>
      <c r="N140" s="12" t="s">
        <v>685</v>
      </c>
      <c r="O140" s="9" t="s">
        <v>613</v>
      </c>
      <c r="P140" s="11" t="s">
        <v>613</v>
      </c>
      <c r="Q140" s="12" t="s">
        <v>613</v>
      </c>
    </row>
    <row r="141" customFormat="false" ht="15" hidden="false" customHeight="false" outlineLevel="0" collapsed="false">
      <c r="A141" s="8" t="n">
        <v>139</v>
      </c>
      <c r="B141" s="8" t="s">
        <v>741</v>
      </c>
      <c r="C141" s="8" t="s">
        <v>21</v>
      </c>
      <c r="D141" s="9" t="s">
        <v>742</v>
      </c>
      <c r="E141" s="10" t="n">
        <v>1</v>
      </c>
      <c r="F141" s="11" t="b">
        <f aca="false">FALSE()</f>
        <v>0</v>
      </c>
      <c r="G141" s="11" t="n">
        <v>30</v>
      </c>
      <c r="H141" s="11" t="n">
        <v>14</v>
      </c>
      <c r="I141" s="11" t="n">
        <v>75</v>
      </c>
      <c r="J141" s="12" t="n">
        <v>61</v>
      </c>
      <c r="K141" s="9" t="s">
        <v>685</v>
      </c>
      <c r="L141" s="11" t="s">
        <v>685</v>
      </c>
      <c r="M141" s="11" t="s">
        <v>685</v>
      </c>
      <c r="N141" s="12" t="s">
        <v>685</v>
      </c>
      <c r="O141" s="9" t="s">
        <v>613</v>
      </c>
      <c r="P141" s="11" t="s">
        <v>613</v>
      </c>
      <c r="Q141" s="12" t="s">
        <v>613</v>
      </c>
    </row>
    <row r="142" customFormat="false" ht="15" hidden="false" customHeight="false" outlineLevel="0" collapsed="false">
      <c r="A142" s="8" t="n">
        <v>140</v>
      </c>
      <c r="B142" s="8" t="s">
        <v>743</v>
      </c>
      <c r="C142" s="8" t="s">
        <v>21</v>
      </c>
      <c r="D142" s="9" t="s">
        <v>742</v>
      </c>
      <c r="E142" s="10" t="n">
        <v>1</v>
      </c>
      <c r="F142" s="11" t="b">
        <f aca="false">FALSE()</f>
        <v>0</v>
      </c>
      <c r="G142" s="11" t="n">
        <v>30</v>
      </c>
      <c r="H142" s="11" t="n">
        <v>14</v>
      </c>
      <c r="I142" s="11" t="n">
        <v>75</v>
      </c>
      <c r="J142" s="12" t="n">
        <v>61</v>
      </c>
      <c r="K142" s="9" t="s">
        <v>685</v>
      </c>
      <c r="L142" s="11" t="s">
        <v>685</v>
      </c>
      <c r="M142" s="11" t="s">
        <v>685</v>
      </c>
      <c r="N142" s="12" t="s">
        <v>685</v>
      </c>
      <c r="O142" s="9" t="s">
        <v>613</v>
      </c>
      <c r="P142" s="11" t="s">
        <v>613</v>
      </c>
      <c r="Q142" s="12" t="s">
        <v>613</v>
      </c>
    </row>
    <row r="143" customFormat="false" ht="15" hidden="false" customHeight="false" outlineLevel="0" collapsed="false">
      <c r="A143" s="8" t="n">
        <v>141</v>
      </c>
      <c r="B143" s="8" t="s">
        <v>744</v>
      </c>
      <c r="C143" s="8" t="s">
        <v>210</v>
      </c>
      <c r="D143" s="9" t="s">
        <v>742</v>
      </c>
      <c r="E143" s="10" t="n">
        <v>1</v>
      </c>
      <c r="F143" s="11" t="b">
        <f aca="false">FALSE()</f>
        <v>0</v>
      </c>
      <c r="G143" s="11" t="n">
        <v>30</v>
      </c>
      <c r="H143" s="11" t="n">
        <v>14</v>
      </c>
      <c r="I143" s="11" t="n">
        <v>75</v>
      </c>
      <c r="J143" s="12" t="n">
        <v>61</v>
      </c>
      <c r="K143" s="9" t="s">
        <v>685</v>
      </c>
      <c r="L143" s="11" t="s">
        <v>685</v>
      </c>
      <c r="M143" s="11" t="s">
        <v>685</v>
      </c>
      <c r="N143" s="12" t="s">
        <v>685</v>
      </c>
      <c r="O143" s="9" t="s">
        <v>613</v>
      </c>
      <c r="P143" s="11" t="s">
        <v>613</v>
      </c>
      <c r="Q143" s="12" t="s">
        <v>613</v>
      </c>
    </row>
    <row r="144" customFormat="false" ht="15" hidden="false" customHeight="false" outlineLevel="0" collapsed="false">
      <c r="A144" s="14" t="n">
        <v>142</v>
      </c>
      <c r="B144" s="14" t="s">
        <v>745</v>
      </c>
      <c r="C144" s="14" t="s">
        <v>210</v>
      </c>
      <c r="D144" s="15" t="s">
        <v>742</v>
      </c>
      <c r="E144" s="16" t="n">
        <v>1</v>
      </c>
      <c r="F144" s="17" t="b">
        <f aca="false">FALSE()</f>
        <v>0</v>
      </c>
      <c r="G144" s="17" t="n">
        <v>30</v>
      </c>
      <c r="H144" s="17" t="n">
        <v>14</v>
      </c>
      <c r="I144" s="17" t="n">
        <v>75</v>
      </c>
      <c r="J144" s="18" t="n">
        <v>61</v>
      </c>
      <c r="K144" s="15" t="s">
        <v>685</v>
      </c>
      <c r="L144" s="17" t="s">
        <v>685</v>
      </c>
      <c r="M144" s="17" t="s">
        <v>685</v>
      </c>
      <c r="N144" s="18" t="s">
        <v>685</v>
      </c>
      <c r="O144" s="15" t="s">
        <v>613</v>
      </c>
      <c r="P144" s="17" t="s">
        <v>613</v>
      </c>
      <c r="Q144" s="18" t="s">
        <v>613</v>
      </c>
    </row>
  </sheetData>
  <mergeCells count="3">
    <mergeCell ref="D1:J1"/>
    <mergeCell ref="K1:N1"/>
    <mergeCell ref="O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5T15:00:40Z</dcterms:created>
  <dc:creator>Cheng, Donavan {PTET~Nutley}</dc:creator>
  <dc:description/>
  <dc:language>en-US</dc:language>
  <cp:lastModifiedBy>Cheng, Donavan {TRS~Nutley}</cp:lastModifiedBy>
  <dcterms:modified xsi:type="dcterms:W3CDTF">2012-05-17T13:41:33Z</dcterms:modified>
  <cp:revision>0</cp:revision>
  <dc:subject/>
  <dc:title/>
</cp:coreProperties>
</file>